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65" windowWidth="19395" windowHeight="7320"/>
  </bookViews>
  <sheets>
    <sheet name="Fig1B" sheetId="1" r:id="rId1"/>
    <sheet name="Fig1C" sheetId="2" r:id="rId2"/>
    <sheet name="Fig1D" sheetId="3" r:id="rId3"/>
    <sheet name="Fig1E" sheetId="4" r:id="rId4"/>
    <sheet name="Fig2A" sheetId="5" r:id="rId5"/>
    <sheet name="Fig2B" sheetId="6" r:id="rId6"/>
    <sheet name="Fig2C" sheetId="7" r:id="rId7"/>
    <sheet name="Fig2D" sheetId="8" r:id="rId8"/>
    <sheet name="Fig3D" sheetId="10" r:id="rId9"/>
  </sheets>
  <calcPr calcId="145621"/>
</workbook>
</file>

<file path=xl/calcChain.xml><?xml version="1.0" encoding="utf-8"?>
<calcChain xmlns="http://schemas.openxmlformats.org/spreadsheetml/2006/main">
  <c r="Z53" i="10" l="1"/>
  <c r="Y53" i="10" l="1"/>
  <c r="Y52" i="10"/>
  <c r="Y51" i="10"/>
  <c r="Y50" i="10"/>
  <c r="Y49" i="10"/>
  <c r="Y48" i="10"/>
  <c r="Y47" i="10"/>
  <c r="Y46" i="10"/>
  <c r="Y45" i="10"/>
  <c r="I48" i="10" s="1"/>
  <c r="Y44" i="10"/>
  <c r="Y43" i="10"/>
  <c r="Y42" i="10"/>
  <c r="Y41" i="10"/>
  <c r="Y40" i="10"/>
  <c r="Y39" i="10"/>
  <c r="Y38" i="10"/>
  <c r="G38" i="10"/>
  <c r="Y37" i="10"/>
  <c r="G37" i="10"/>
  <c r="Y36" i="10"/>
  <c r="Z44" i="10" s="1"/>
  <c r="I47" i="10" s="1"/>
  <c r="G36" i="10"/>
  <c r="Y35" i="10"/>
  <c r="P35" i="10"/>
  <c r="G35" i="10"/>
  <c r="Y34" i="10"/>
  <c r="P34" i="10"/>
  <c r="G34" i="10"/>
  <c r="Y33" i="10"/>
  <c r="P33" i="10"/>
  <c r="G33" i="10"/>
  <c r="Y32" i="10"/>
  <c r="P32" i="10"/>
  <c r="G32" i="10"/>
  <c r="Y31" i="10"/>
  <c r="P31" i="10"/>
  <c r="G31" i="10"/>
  <c r="Y30" i="10"/>
  <c r="P30" i="10"/>
  <c r="G30" i="10"/>
  <c r="H38" i="10" s="1"/>
  <c r="C46" i="10" s="1"/>
  <c r="Y29" i="10"/>
  <c r="Z35" i="10" s="1"/>
  <c r="I46" i="10" s="1"/>
  <c r="P29" i="10"/>
  <c r="G29" i="10"/>
  <c r="Y28" i="10"/>
  <c r="P28" i="10"/>
  <c r="G28" i="10"/>
  <c r="Y27" i="10"/>
  <c r="P27" i="10"/>
  <c r="Q35" i="10" s="1"/>
  <c r="F46" i="10" s="1"/>
  <c r="G27" i="10"/>
  <c r="Y26" i="10"/>
  <c r="P26" i="10"/>
  <c r="G26" i="10"/>
  <c r="Y25" i="10"/>
  <c r="P25" i="10"/>
  <c r="G25" i="10"/>
  <c r="Y24" i="10"/>
  <c r="P24" i="10"/>
  <c r="G24" i="10"/>
  <c r="Y23" i="10"/>
  <c r="P23" i="10"/>
  <c r="G23" i="10"/>
  <c r="Y22" i="10"/>
  <c r="Z28" i="10" s="1"/>
  <c r="I45" i="10" s="1"/>
  <c r="P22" i="10"/>
  <c r="G22" i="10"/>
  <c r="Y21" i="10"/>
  <c r="P21" i="10"/>
  <c r="G21" i="10"/>
  <c r="H29" i="10" s="1"/>
  <c r="C45" i="10" s="1"/>
  <c r="Y20" i="10"/>
  <c r="P20" i="10"/>
  <c r="G20" i="10"/>
  <c r="Y19" i="10"/>
  <c r="P19" i="10"/>
  <c r="Q26" i="10" s="1"/>
  <c r="F45" i="10" s="1"/>
  <c r="G19" i="10"/>
  <c r="Y18" i="10"/>
  <c r="P18" i="10"/>
  <c r="G18" i="10"/>
  <c r="Y17" i="10"/>
  <c r="P17" i="10"/>
  <c r="G17" i="10"/>
  <c r="Y16" i="10"/>
  <c r="P16" i="10"/>
  <c r="G16" i="10"/>
  <c r="Y15" i="10"/>
  <c r="P15" i="10"/>
  <c r="G15" i="10"/>
  <c r="Y14" i="10"/>
  <c r="P14" i="10"/>
  <c r="G14" i="10"/>
  <c r="Y13" i="10"/>
  <c r="P13" i="10"/>
  <c r="G13" i="10"/>
  <c r="H20" i="10" s="1"/>
  <c r="C44" i="10" s="1"/>
  <c r="Y12" i="10"/>
  <c r="P12" i="10"/>
  <c r="G12" i="10"/>
  <c r="Y11" i="10"/>
  <c r="Z19" i="10" s="1"/>
  <c r="I44" i="10" s="1"/>
  <c r="P11" i="10"/>
  <c r="G11" i="10"/>
  <c r="Y10" i="10"/>
  <c r="P10" i="10"/>
  <c r="G10" i="10"/>
  <c r="Y9" i="10"/>
  <c r="P9" i="10"/>
  <c r="Q17" i="10" s="1"/>
  <c r="F44" i="10" s="1"/>
  <c r="G9" i="10"/>
  <c r="Y8" i="10"/>
  <c r="P8" i="10"/>
  <c r="G8" i="10"/>
  <c r="Y7" i="10"/>
  <c r="P7" i="10"/>
  <c r="G7" i="10"/>
  <c r="Y6" i="10"/>
  <c r="P6" i="10"/>
  <c r="G6" i="10"/>
  <c r="Y5" i="10"/>
  <c r="P5" i="10"/>
  <c r="G5" i="10"/>
  <c r="Y4" i="10"/>
  <c r="Z10" i="10" s="1"/>
  <c r="I43" i="10" s="1"/>
  <c r="P4" i="10"/>
  <c r="G4" i="10"/>
  <c r="Y3" i="10"/>
  <c r="P3" i="10"/>
  <c r="Q8" i="10" s="1"/>
  <c r="F43" i="10" s="1"/>
  <c r="G3" i="10"/>
  <c r="H11" i="10" s="1"/>
  <c r="C43" i="10" s="1"/>
  <c r="C52" i="10" l="1"/>
  <c r="C51" i="10"/>
  <c r="D45" i="10" s="1"/>
  <c r="F52" i="10"/>
  <c r="F51" i="10"/>
  <c r="I52" i="10"/>
  <c r="I51" i="10"/>
  <c r="J48" i="10" l="1"/>
  <c r="D44" i="10"/>
  <c r="D46" i="10"/>
  <c r="J43" i="10"/>
  <c r="D43" i="10"/>
  <c r="J45" i="10"/>
  <c r="J44" i="10"/>
  <c r="G46" i="10"/>
  <c r="J47" i="10"/>
  <c r="G44" i="10"/>
  <c r="G45" i="10"/>
  <c r="G43" i="10"/>
  <c r="J46" i="10"/>
  <c r="D52" i="10" l="1"/>
  <c r="D56" i="10" s="1"/>
  <c r="D51" i="10"/>
  <c r="D55" i="10" s="1"/>
  <c r="G51" i="10"/>
  <c r="E55" i="10" s="1"/>
  <c r="G52" i="10"/>
  <c r="E56" i="10" s="1"/>
  <c r="J51" i="10"/>
  <c r="F55" i="10" s="1"/>
  <c r="J52" i="10"/>
  <c r="F56" i="10" s="1"/>
  <c r="I9" i="8" l="1"/>
  <c r="J9" i="8"/>
  <c r="I11" i="8"/>
  <c r="J11" i="8"/>
  <c r="I6" i="8"/>
  <c r="J6" i="8"/>
  <c r="J4" i="8"/>
  <c r="I4" i="8"/>
  <c r="H11" i="8"/>
  <c r="E11" i="8" l="1"/>
  <c r="C9" i="8"/>
  <c r="C11" i="8"/>
  <c r="F9" i="8"/>
  <c r="D9" i="8"/>
  <c r="D11" i="8"/>
  <c r="G9" i="8"/>
  <c r="F11" i="8"/>
  <c r="H9" i="8"/>
  <c r="G11" i="8"/>
  <c r="B9" i="8"/>
  <c r="B11" i="8"/>
  <c r="E9" i="8"/>
  <c r="R18" i="7" l="1"/>
  <c r="Q18" i="7"/>
  <c r="J18" i="7"/>
  <c r="I18" i="7"/>
  <c r="R14" i="7"/>
  <c r="Q14" i="7"/>
  <c r="J14" i="7"/>
  <c r="I14" i="7"/>
  <c r="R10" i="7"/>
  <c r="Q10" i="7"/>
  <c r="J10" i="7"/>
  <c r="I10" i="7"/>
  <c r="J5" i="6" l="1"/>
  <c r="J4" i="6"/>
  <c r="F25" i="6"/>
  <c r="B25" i="6"/>
  <c r="D21" i="6"/>
  <c r="E17" i="6"/>
  <c r="J13" i="6"/>
  <c r="J12" i="6"/>
  <c r="J9" i="6"/>
  <c r="J8" i="6"/>
  <c r="E25" i="6"/>
  <c r="M10" i="5"/>
  <c r="L10" i="5"/>
  <c r="M7" i="5"/>
  <c r="L7" i="5"/>
  <c r="M4" i="5"/>
  <c r="L4" i="5"/>
  <c r="H26" i="5" s="1"/>
  <c r="H21" i="6" l="1"/>
  <c r="B17" i="6"/>
  <c r="F17" i="6"/>
  <c r="E21" i="6"/>
  <c r="I21" i="6"/>
  <c r="C25" i="6"/>
  <c r="G25" i="6"/>
  <c r="C17" i="6"/>
  <c r="G17" i="6"/>
  <c r="B21" i="6"/>
  <c r="F21" i="6"/>
  <c r="D25" i="6"/>
  <c r="H25" i="6"/>
  <c r="D17" i="6"/>
  <c r="H17" i="6"/>
  <c r="C21" i="6"/>
  <c r="G21" i="6"/>
  <c r="D30" i="5"/>
  <c r="B18" i="5"/>
  <c r="E30" i="5"/>
  <c r="C30" i="5"/>
  <c r="G30" i="5"/>
  <c r="B30" i="5"/>
  <c r="F30" i="5"/>
  <c r="I26" i="5"/>
  <c r="I18" i="5"/>
  <c r="B22" i="5"/>
  <c r="I22" i="5"/>
  <c r="B26" i="5"/>
  <c r="C18" i="5"/>
  <c r="C22" i="5"/>
  <c r="C26" i="5"/>
  <c r="G18" i="5"/>
  <c r="G22" i="5"/>
  <c r="G26" i="5"/>
  <c r="E18" i="5"/>
  <c r="J18" i="5"/>
  <c r="E22" i="5"/>
  <c r="J22" i="5"/>
  <c r="E26" i="5"/>
  <c r="J26" i="5"/>
  <c r="F18" i="5"/>
  <c r="K18" i="5"/>
  <c r="F22" i="5"/>
  <c r="K22" i="5"/>
  <c r="F26" i="5"/>
  <c r="K26" i="5"/>
  <c r="D18" i="5"/>
  <c r="H18" i="5"/>
  <c r="D22" i="5"/>
  <c r="H22" i="5"/>
  <c r="D26" i="5"/>
  <c r="J25" i="6" l="1"/>
  <c r="J26" i="6"/>
  <c r="J22" i="6"/>
  <c r="J21" i="6"/>
  <c r="J17" i="6"/>
  <c r="J18" i="6"/>
  <c r="L27" i="5"/>
  <c r="L23" i="5"/>
  <c r="L18" i="5"/>
  <c r="L19" i="5"/>
  <c r="L30" i="5"/>
  <c r="L31" i="5"/>
  <c r="L26" i="5"/>
  <c r="L22" i="5"/>
  <c r="A94" i="4" l="1"/>
  <c r="A95" i="4"/>
  <c r="A96" i="4"/>
  <c r="A97" i="4"/>
  <c r="A98" i="4"/>
  <c r="A99" i="4"/>
  <c r="A100" i="4"/>
  <c r="A101" i="4"/>
  <c r="A102" i="4"/>
  <c r="A103" i="4"/>
  <c r="A104" i="4"/>
  <c r="A105" i="4"/>
  <c r="A106" i="4"/>
  <c r="A107" i="4"/>
  <c r="A108" i="4"/>
  <c r="A109" i="4"/>
  <c r="A110" i="4"/>
  <c r="A111" i="4"/>
  <c r="A113" i="4"/>
  <c r="A112" i="4"/>
  <c r="N89" i="4"/>
  <c r="I113" i="4" s="1"/>
  <c r="M89" i="4"/>
  <c r="E113" i="4" s="1"/>
  <c r="J67" i="4"/>
  <c r="H113" i="4" s="1"/>
  <c r="I67" i="4"/>
  <c r="D113" i="4" s="1"/>
  <c r="L45" i="4"/>
  <c r="F113" i="4" s="1"/>
  <c r="K45" i="4"/>
  <c r="B113" i="4" s="1"/>
  <c r="J23" i="4"/>
  <c r="G113" i="4" s="1"/>
  <c r="I23" i="4"/>
  <c r="C113" i="4" s="1"/>
  <c r="N88" i="4"/>
  <c r="I112" i="4" s="1"/>
  <c r="M88" i="4"/>
  <c r="E112" i="4" s="1"/>
  <c r="J66" i="4"/>
  <c r="H112" i="4" s="1"/>
  <c r="I66" i="4"/>
  <c r="D112" i="4" s="1"/>
  <c r="L44" i="4"/>
  <c r="F112" i="4" s="1"/>
  <c r="K44" i="4"/>
  <c r="B112" i="4" s="1"/>
  <c r="J22" i="4"/>
  <c r="G112" i="4" s="1"/>
  <c r="I22" i="4"/>
  <c r="C112" i="4" s="1"/>
  <c r="N87" i="4"/>
  <c r="I111" i="4" s="1"/>
  <c r="M87" i="4"/>
  <c r="E111" i="4" s="1"/>
  <c r="J65" i="4"/>
  <c r="H111" i="4" s="1"/>
  <c r="I65" i="4"/>
  <c r="D111" i="4" s="1"/>
  <c r="L43" i="4"/>
  <c r="F111" i="4" s="1"/>
  <c r="K43" i="4"/>
  <c r="B111" i="4" s="1"/>
  <c r="J21" i="4"/>
  <c r="G111" i="4" s="1"/>
  <c r="I21" i="4"/>
  <c r="C111" i="4" s="1"/>
  <c r="N86" i="4"/>
  <c r="I110" i="4" s="1"/>
  <c r="M86" i="4"/>
  <c r="E110" i="4" s="1"/>
  <c r="J64" i="4"/>
  <c r="H110" i="4" s="1"/>
  <c r="I64" i="4"/>
  <c r="D110" i="4" s="1"/>
  <c r="J42" i="4"/>
  <c r="I42" i="4"/>
  <c r="H42" i="4"/>
  <c r="G42" i="4"/>
  <c r="H20" i="4"/>
  <c r="G20" i="4"/>
  <c r="F20" i="4"/>
  <c r="N85" i="4"/>
  <c r="I109" i="4" s="1"/>
  <c r="M85" i="4"/>
  <c r="E109" i="4" s="1"/>
  <c r="J63" i="4"/>
  <c r="H109" i="4" s="1"/>
  <c r="I63" i="4"/>
  <c r="D109" i="4" s="1"/>
  <c r="L41" i="4"/>
  <c r="F109" i="4" s="1"/>
  <c r="K41" i="4"/>
  <c r="B109" i="4" s="1"/>
  <c r="J19" i="4"/>
  <c r="G109" i="4" s="1"/>
  <c r="I19" i="4"/>
  <c r="C109" i="4" s="1"/>
  <c r="N84" i="4"/>
  <c r="I108" i="4" s="1"/>
  <c r="M84" i="4"/>
  <c r="E108" i="4" s="1"/>
  <c r="J62" i="4"/>
  <c r="H108" i="4" s="1"/>
  <c r="I62" i="4"/>
  <c r="D108" i="4" s="1"/>
  <c r="L40" i="4"/>
  <c r="F108" i="4" s="1"/>
  <c r="K40" i="4"/>
  <c r="B108" i="4" s="1"/>
  <c r="J18" i="4"/>
  <c r="G108" i="4" s="1"/>
  <c r="I18" i="4"/>
  <c r="C108" i="4" s="1"/>
  <c r="N83" i="4"/>
  <c r="I107" i="4" s="1"/>
  <c r="M83" i="4"/>
  <c r="E107" i="4" s="1"/>
  <c r="J61" i="4"/>
  <c r="H107" i="4" s="1"/>
  <c r="I61" i="4"/>
  <c r="D107" i="4" s="1"/>
  <c r="L39" i="4"/>
  <c r="F107" i="4" s="1"/>
  <c r="K39" i="4"/>
  <c r="B107" i="4" s="1"/>
  <c r="J17" i="4"/>
  <c r="G107" i="4" s="1"/>
  <c r="I17" i="4"/>
  <c r="C107" i="4" s="1"/>
  <c r="N82" i="4"/>
  <c r="I106" i="4" s="1"/>
  <c r="M82" i="4"/>
  <c r="E106" i="4" s="1"/>
  <c r="J60" i="4"/>
  <c r="H106" i="4" s="1"/>
  <c r="I60" i="4"/>
  <c r="D106" i="4" s="1"/>
  <c r="L38" i="4"/>
  <c r="F106" i="4" s="1"/>
  <c r="K38" i="4"/>
  <c r="B106" i="4" s="1"/>
  <c r="J16" i="4"/>
  <c r="G106" i="4" s="1"/>
  <c r="I16" i="4"/>
  <c r="C106" i="4" s="1"/>
  <c r="N81" i="4"/>
  <c r="I105" i="4" s="1"/>
  <c r="M81" i="4"/>
  <c r="E105" i="4" s="1"/>
  <c r="J59" i="4"/>
  <c r="H105" i="4" s="1"/>
  <c r="I59" i="4"/>
  <c r="D105" i="4" s="1"/>
  <c r="L37" i="4"/>
  <c r="F105" i="4" s="1"/>
  <c r="K37" i="4"/>
  <c r="B105" i="4" s="1"/>
  <c r="J15" i="4"/>
  <c r="G105" i="4" s="1"/>
  <c r="I15" i="4"/>
  <c r="C105" i="4" s="1"/>
  <c r="L80" i="4"/>
  <c r="K80" i="4"/>
  <c r="J80" i="4"/>
  <c r="I80" i="4"/>
  <c r="H58" i="4"/>
  <c r="G58" i="4"/>
  <c r="F58" i="4"/>
  <c r="E58" i="4"/>
  <c r="F36" i="4"/>
  <c r="E36" i="4"/>
  <c r="D36" i="4"/>
  <c r="C36" i="4"/>
  <c r="J14" i="4"/>
  <c r="G104" i="4" s="1"/>
  <c r="I14" i="4"/>
  <c r="C104" i="4" s="1"/>
  <c r="N79" i="4"/>
  <c r="I103" i="4" s="1"/>
  <c r="M79" i="4"/>
  <c r="E103" i="4" s="1"/>
  <c r="J57" i="4"/>
  <c r="H103" i="4" s="1"/>
  <c r="I57" i="4"/>
  <c r="D103" i="4" s="1"/>
  <c r="L35" i="4"/>
  <c r="F103" i="4" s="1"/>
  <c r="K35" i="4"/>
  <c r="B103" i="4" s="1"/>
  <c r="J13" i="4"/>
  <c r="G103" i="4" s="1"/>
  <c r="I13" i="4"/>
  <c r="C103" i="4" s="1"/>
  <c r="N78" i="4"/>
  <c r="I102" i="4" s="1"/>
  <c r="M78" i="4"/>
  <c r="E102" i="4" s="1"/>
  <c r="J56" i="4"/>
  <c r="H102" i="4" s="1"/>
  <c r="I56" i="4"/>
  <c r="D102" i="4" s="1"/>
  <c r="L34" i="4"/>
  <c r="F102" i="4" s="1"/>
  <c r="K34" i="4"/>
  <c r="B102" i="4" s="1"/>
  <c r="J12" i="4"/>
  <c r="G102" i="4" s="1"/>
  <c r="I12" i="4"/>
  <c r="C102" i="4" s="1"/>
  <c r="N77" i="4"/>
  <c r="I101" i="4" s="1"/>
  <c r="M77" i="4"/>
  <c r="E101" i="4" s="1"/>
  <c r="J55" i="4"/>
  <c r="H101" i="4" s="1"/>
  <c r="I55" i="4"/>
  <c r="D101" i="4" s="1"/>
  <c r="J33" i="4"/>
  <c r="I33" i="4"/>
  <c r="H33" i="4"/>
  <c r="G33" i="4"/>
  <c r="H11" i="4"/>
  <c r="G11" i="4"/>
  <c r="F11" i="4"/>
  <c r="N76" i="4"/>
  <c r="I100" i="4" s="1"/>
  <c r="M76" i="4"/>
  <c r="E100" i="4" s="1"/>
  <c r="J54" i="4"/>
  <c r="H100" i="4" s="1"/>
  <c r="I54" i="4"/>
  <c r="D100" i="4" s="1"/>
  <c r="L32" i="4"/>
  <c r="F100" i="4" s="1"/>
  <c r="K32" i="4"/>
  <c r="B100" i="4" s="1"/>
  <c r="J10" i="4"/>
  <c r="G100" i="4" s="1"/>
  <c r="I10" i="4"/>
  <c r="C100" i="4" s="1"/>
  <c r="N75" i="4"/>
  <c r="I99" i="4" s="1"/>
  <c r="M75" i="4"/>
  <c r="E99" i="4" s="1"/>
  <c r="J53" i="4"/>
  <c r="H99" i="4" s="1"/>
  <c r="I53" i="4"/>
  <c r="D99" i="4" s="1"/>
  <c r="L31" i="4"/>
  <c r="F99" i="4" s="1"/>
  <c r="K31" i="4"/>
  <c r="B99" i="4" s="1"/>
  <c r="J9" i="4"/>
  <c r="G99" i="4" s="1"/>
  <c r="I9" i="4"/>
  <c r="C99" i="4" s="1"/>
  <c r="N74" i="4"/>
  <c r="I98" i="4" s="1"/>
  <c r="M74" i="4"/>
  <c r="E98" i="4" s="1"/>
  <c r="J52" i="4"/>
  <c r="H98" i="4" s="1"/>
  <c r="I52" i="4"/>
  <c r="D98" i="4" s="1"/>
  <c r="L30" i="4"/>
  <c r="F98" i="4" s="1"/>
  <c r="K30" i="4"/>
  <c r="B98" i="4" s="1"/>
  <c r="J8" i="4"/>
  <c r="G98" i="4" s="1"/>
  <c r="I8" i="4"/>
  <c r="C98" i="4" s="1"/>
  <c r="N73" i="4"/>
  <c r="I97" i="4" s="1"/>
  <c r="M73" i="4"/>
  <c r="E97" i="4" s="1"/>
  <c r="J51" i="4"/>
  <c r="H97" i="4" s="1"/>
  <c r="I51" i="4"/>
  <c r="D97" i="4" s="1"/>
  <c r="L29" i="4"/>
  <c r="F97" i="4" s="1"/>
  <c r="K29" i="4"/>
  <c r="B97" i="4" s="1"/>
  <c r="J7" i="4"/>
  <c r="G97" i="4" s="1"/>
  <c r="I7" i="4"/>
  <c r="C97" i="4" s="1"/>
  <c r="N72" i="4"/>
  <c r="I96" i="4" s="1"/>
  <c r="M72" i="4"/>
  <c r="E96" i="4" s="1"/>
  <c r="J50" i="4"/>
  <c r="H96" i="4" s="1"/>
  <c r="I50" i="4"/>
  <c r="D96" i="4" s="1"/>
  <c r="L28" i="4"/>
  <c r="F96" i="4" s="1"/>
  <c r="K28" i="4"/>
  <c r="B96" i="4" s="1"/>
  <c r="J6" i="4"/>
  <c r="G96" i="4" s="1"/>
  <c r="I6" i="4"/>
  <c r="C96" i="4" s="1"/>
  <c r="N71" i="4"/>
  <c r="I95" i="4" s="1"/>
  <c r="M71" i="4"/>
  <c r="E95" i="4" s="1"/>
  <c r="J49" i="4"/>
  <c r="H95" i="4" s="1"/>
  <c r="I49" i="4"/>
  <c r="D95" i="4" s="1"/>
  <c r="L27" i="4"/>
  <c r="F95" i="4" s="1"/>
  <c r="K27" i="4"/>
  <c r="B95" i="4" s="1"/>
  <c r="J5" i="4"/>
  <c r="G95" i="4" s="1"/>
  <c r="I5" i="4"/>
  <c r="C95" i="4" s="1"/>
  <c r="N70" i="4"/>
  <c r="I94" i="4" s="1"/>
  <c r="M70" i="4"/>
  <c r="E94" i="4" s="1"/>
  <c r="J48" i="4"/>
  <c r="H94" i="4" s="1"/>
  <c r="I48" i="4"/>
  <c r="D94" i="4" s="1"/>
  <c r="L26" i="4"/>
  <c r="F94" i="4" s="1"/>
  <c r="K26" i="4"/>
  <c r="B94" i="4" s="1"/>
  <c r="J4" i="4"/>
  <c r="G94" i="4" s="1"/>
  <c r="I4" i="4"/>
  <c r="C94" i="4" s="1"/>
  <c r="J58" i="4" l="1"/>
  <c r="H104" i="4" s="1"/>
  <c r="I20" i="4"/>
  <c r="C110" i="4" s="1"/>
  <c r="J11" i="4"/>
  <c r="G101" i="4" s="1"/>
  <c r="L36" i="4"/>
  <c r="F104" i="4" s="1"/>
  <c r="I58" i="4"/>
  <c r="D104" i="4" s="1"/>
  <c r="N80" i="4"/>
  <c r="I104" i="4" s="1"/>
  <c r="J20" i="4"/>
  <c r="G110" i="4" s="1"/>
  <c r="L42" i="4"/>
  <c r="F110" i="4" s="1"/>
  <c r="L33" i="4"/>
  <c r="F101" i="4" s="1"/>
  <c r="K42" i="4"/>
  <c r="B110" i="4" s="1"/>
  <c r="K33" i="4"/>
  <c r="B101" i="4" s="1"/>
  <c r="M80" i="4"/>
  <c r="E104" i="4" s="1"/>
  <c r="I11" i="4"/>
  <c r="C101" i="4" s="1"/>
  <c r="K36" i="4"/>
  <c r="B104" i="4" s="1"/>
  <c r="G12" i="3" l="1"/>
  <c r="F18" i="3" s="1"/>
  <c r="F12" i="3"/>
  <c r="D18" i="3" s="1"/>
  <c r="J7" i="3"/>
  <c r="E18" i="3" s="1"/>
  <c r="I7" i="3"/>
  <c r="C18" i="3" s="1"/>
  <c r="G11" i="3"/>
  <c r="F17" i="3" s="1"/>
  <c r="F11" i="3"/>
  <c r="D17" i="3" s="1"/>
  <c r="J6" i="3"/>
  <c r="E17" i="3" s="1"/>
  <c r="I6" i="3"/>
  <c r="C17" i="3" s="1"/>
  <c r="G10" i="3"/>
  <c r="F16" i="3" s="1"/>
  <c r="F10" i="3"/>
  <c r="D16" i="3" s="1"/>
  <c r="J5" i="3"/>
  <c r="E16" i="3" s="1"/>
  <c r="I5" i="3"/>
  <c r="C16" i="3" s="1"/>
  <c r="K16" i="2" l="1"/>
  <c r="L46" i="2" l="1"/>
  <c r="K46" i="2"/>
  <c r="L43" i="2"/>
  <c r="K43" i="2"/>
  <c r="D40" i="2"/>
  <c r="E40" i="2"/>
  <c r="F40" i="2"/>
  <c r="G40" i="2"/>
  <c r="H40" i="2"/>
  <c r="I40" i="2"/>
  <c r="J40" i="2"/>
  <c r="C40" i="2"/>
  <c r="J25" i="2"/>
  <c r="I25" i="2"/>
  <c r="H25" i="2"/>
  <c r="G25" i="2"/>
  <c r="F25" i="2"/>
  <c r="E25" i="2"/>
  <c r="D25" i="2"/>
  <c r="C25" i="2"/>
  <c r="L31" i="2"/>
  <c r="K31" i="2"/>
  <c r="L28" i="2"/>
  <c r="K28" i="2"/>
  <c r="L16" i="2"/>
  <c r="L13" i="2"/>
  <c r="K13" i="2"/>
  <c r="D10" i="2"/>
  <c r="E10" i="2"/>
  <c r="F10" i="2"/>
  <c r="G10" i="2"/>
  <c r="H10" i="2"/>
  <c r="I10" i="2"/>
  <c r="J10" i="2"/>
  <c r="C10" i="2"/>
  <c r="K40" i="2" l="1"/>
  <c r="K10" i="2"/>
  <c r="L40" i="2"/>
  <c r="L25" i="2"/>
  <c r="L10" i="2"/>
  <c r="K25" i="2"/>
  <c r="F11" i="1" l="1"/>
  <c r="G11" i="1"/>
  <c r="H11" i="1"/>
  <c r="I11" i="1"/>
  <c r="J11" i="1"/>
  <c r="K11" i="1"/>
  <c r="L11" i="1"/>
  <c r="M11" i="1"/>
  <c r="N11" i="1"/>
  <c r="C56" i="1"/>
  <c r="P56" i="1" s="1"/>
  <c r="D56" i="1"/>
  <c r="E56" i="1"/>
  <c r="F56" i="1"/>
  <c r="G56" i="1"/>
  <c r="H56" i="1"/>
  <c r="P62" i="1"/>
  <c r="O62" i="1"/>
  <c r="P59" i="1"/>
  <c r="O59" i="1"/>
  <c r="N56" i="1"/>
  <c r="M56" i="1"/>
  <c r="L56" i="1"/>
  <c r="K56" i="1"/>
  <c r="J56" i="1"/>
  <c r="I56" i="1"/>
  <c r="O56" i="1" l="1"/>
  <c r="P47" i="1" l="1"/>
  <c r="O47" i="1"/>
  <c r="P44" i="1"/>
  <c r="O44" i="1"/>
  <c r="P41" i="1"/>
  <c r="O41" i="1"/>
  <c r="L41" i="1"/>
  <c r="K41" i="1"/>
  <c r="J41" i="1"/>
  <c r="I41" i="1"/>
  <c r="H41" i="1"/>
  <c r="G41" i="1"/>
  <c r="F41" i="1"/>
  <c r="E41" i="1"/>
  <c r="D41" i="1"/>
  <c r="C41" i="1"/>
  <c r="P32" i="1"/>
  <c r="O32" i="1"/>
  <c r="P29" i="1"/>
  <c r="O29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P17" i="1"/>
  <c r="O17" i="1"/>
  <c r="P14" i="1"/>
  <c r="O14" i="1"/>
  <c r="D11" i="1"/>
  <c r="E11" i="1"/>
  <c r="C11" i="1"/>
  <c r="P11" i="1" l="1"/>
  <c r="O11" i="1"/>
</calcChain>
</file>

<file path=xl/sharedStrings.xml><?xml version="1.0" encoding="utf-8"?>
<sst xmlns="http://schemas.openxmlformats.org/spreadsheetml/2006/main" count="1241" uniqueCount="331">
  <si>
    <t>bsl</t>
  </si>
  <si>
    <t>3 week</t>
  </si>
  <si>
    <t>5 week</t>
  </si>
  <si>
    <t>Cisplatin+Metformin</t>
  </si>
  <si>
    <t>Effect of metformin on cisplatin induced mechanical allodynia</t>
    <phoneticPr fontId="2" type="noConversion"/>
  </si>
  <si>
    <t>Saline+Saline</t>
  </si>
  <si>
    <t>Saline+Saline</t>
    <phoneticPr fontId="2" type="noConversion"/>
  </si>
  <si>
    <t>oooxoxox</t>
  </si>
  <si>
    <t>oooxoxoo</t>
  </si>
  <si>
    <t>bsl-1</t>
  </si>
  <si>
    <t>bsl-1</t>
    <phoneticPr fontId="2" type="noConversion"/>
  </si>
  <si>
    <t>bsl-2</t>
  </si>
  <si>
    <t>bsl-2</t>
    <phoneticPr fontId="2" type="noConversion"/>
  </si>
  <si>
    <t>ooxooxo</t>
  </si>
  <si>
    <t>ooxoxox</t>
  </si>
  <si>
    <t>oooxooxx</t>
  </si>
  <si>
    <t>ooooxxoxx</t>
  </si>
  <si>
    <t>OX Series</t>
  </si>
  <si>
    <t>OX Series</t>
    <phoneticPr fontId="2" type="noConversion"/>
  </si>
  <si>
    <t>Final Hair (g)</t>
  </si>
  <si>
    <t>Final Hair (g)</t>
    <phoneticPr fontId="2" type="noConversion"/>
  </si>
  <si>
    <t>50% Threshold</t>
  </si>
  <si>
    <t>50% Threshold</t>
    <phoneticPr fontId="2" type="noConversion"/>
  </si>
  <si>
    <t>Mean(bsl1&amp;2)</t>
    <phoneticPr fontId="2" type="noConversion"/>
  </si>
  <si>
    <t>Mean (group)</t>
    <phoneticPr fontId="2" type="noConversion"/>
  </si>
  <si>
    <t>STE (Group)</t>
    <phoneticPr fontId="2" type="noConversion"/>
  </si>
  <si>
    <t>oooxxooo</t>
  </si>
  <si>
    <t>oooxxxoo</t>
  </si>
  <si>
    <t>oooxoxxo</t>
  </si>
  <si>
    <t>ooooxxxox</t>
  </si>
  <si>
    <t>ooxooxx</t>
  </si>
  <si>
    <t>oooxxoox</t>
  </si>
  <si>
    <t>oooxooxo</t>
  </si>
  <si>
    <t>oxoxoo</t>
  </si>
  <si>
    <t>ooxxoxo</t>
  </si>
  <si>
    <t>ooxoxxo</t>
  </si>
  <si>
    <t>oxooxo</t>
  </si>
  <si>
    <t>oxooxx</t>
  </si>
  <si>
    <t>ooxxoox</t>
  </si>
  <si>
    <t>oxoxox</t>
  </si>
  <si>
    <t>ooxoxoo</t>
  </si>
  <si>
    <t xml:space="preserve">Saline+Cisplatin </t>
    <phoneticPr fontId="2" type="noConversion"/>
  </si>
  <si>
    <t>oooxxoxo</t>
  </si>
  <si>
    <t>ooooxxoox</t>
  </si>
  <si>
    <t>ooooxoxxx</t>
  </si>
  <si>
    <t>ooooxxoxo</t>
  </si>
  <si>
    <t>Metformin+Saline</t>
    <phoneticPr fontId="2" type="noConversion"/>
  </si>
  <si>
    <t>bsl</t>
    <phoneticPr fontId="2" type="noConversion"/>
  </si>
  <si>
    <t>Saline+Saline</t>
    <phoneticPr fontId="2" type="noConversion"/>
  </si>
  <si>
    <t>Saline+Cisplatin</t>
  </si>
  <si>
    <t>Saline+Cisplatin</t>
    <phoneticPr fontId="2" type="noConversion"/>
  </si>
  <si>
    <t>Metformin+Cisplatin</t>
  </si>
  <si>
    <t>Metformin+Cisplatin</t>
    <phoneticPr fontId="2" type="noConversion"/>
  </si>
  <si>
    <t>mean</t>
    <phoneticPr fontId="2" type="noConversion"/>
  </si>
  <si>
    <t>STE</t>
    <phoneticPr fontId="2" type="noConversion"/>
  </si>
  <si>
    <t>Effect of delayed metformin on cisplatin induced mechanical allodynia</t>
    <phoneticPr fontId="2" type="noConversion"/>
  </si>
  <si>
    <t>oooxoxox</t>
    <phoneticPr fontId="2" type="noConversion"/>
  </si>
  <si>
    <t>ooxxooo</t>
  </si>
  <si>
    <t>Cisplatin+Delayed Metformin</t>
    <phoneticPr fontId="2" type="noConversion"/>
  </si>
  <si>
    <t>oooxxoxx</t>
  </si>
  <si>
    <t>Saline+Saline</t>
    <phoneticPr fontId="2" type="noConversion"/>
  </si>
  <si>
    <t>Delayed Metformin+Ciplatin</t>
    <phoneticPr fontId="2" type="noConversion"/>
  </si>
  <si>
    <t>von Frey Scores</t>
  </si>
  <si>
    <t>Vehicle + Paclitaxel</t>
  </si>
  <si>
    <t>Metformin + Paclitaxel</t>
  </si>
  <si>
    <t>Weeks</t>
  </si>
  <si>
    <t>Mouse 1</t>
  </si>
  <si>
    <t>Mouse 2</t>
  </si>
  <si>
    <t>Mouse 3</t>
  </si>
  <si>
    <t>Mouse 4</t>
  </si>
  <si>
    <t>Mouse 5</t>
  </si>
  <si>
    <t>Mouse 6</t>
  </si>
  <si>
    <t>Mouse 7</t>
  </si>
  <si>
    <t>Saline+Paclitaxel</t>
    <phoneticPr fontId="14" type="noConversion"/>
  </si>
  <si>
    <t>Metformin+Paclitaxel</t>
    <phoneticPr fontId="14" type="noConversion"/>
  </si>
  <si>
    <t>bsl</t>
    <phoneticPr fontId="14" type="noConversion"/>
  </si>
  <si>
    <t>Effect of Metformin on Paclitaxel induced mechanical allodynia</t>
    <phoneticPr fontId="2" type="noConversion"/>
  </si>
  <si>
    <t>Saline+Metformin</t>
  </si>
  <si>
    <t>Saline</t>
  </si>
  <si>
    <t>Cisplatin+Saline</t>
  </si>
  <si>
    <t>body weight</t>
  </si>
  <si>
    <t>Saline+Saline</t>
    <phoneticPr fontId="14" type="noConversion"/>
  </si>
  <si>
    <t>Metfromin+Saline</t>
    <phoneticPr fontId="14" type="noConversion"/>
  </si>
  <si>
    <t>Saline+Cisplatin</t>
    <phoneticPr fontId="14" type="noConversion"/>
  </si>
  <si>
    <t>Metformin+Cisplatin</t>
    <phoneticPr fontId="14" type="noConversion"/>
  </si>
  <si>
    <t>Change of Body Weight</t>
    <phoneticPr fontId="2" type="noConversion"/>
  </si>
  <si>
    <t xml:space="preserve">day </t>
    <phoneticPr fontId="2" type="noConversion"/>
  </si>
  <si>
    <t>Mean</t>
    <phoneticPr fontId="2" type="noConversion"/>
  </si>
  <si>
    <t>STE</t>
    <phoneticPr fontId="2" type="noConversion"/>
  </si>
  <si>
    <t>5 th week</t>
  </si>
  <si>
    <t>Effect of Metformin on cisplatin induced sensory deficit</t>
    <phoneticPr fontId="2" type="noConversion"/>
  </si>
  <si>
    <t>Time-to-sense(second)</t>
  </si>
  <si>
    <t>Time-to-sense(second)</t>
    <phoneticPr fontId="2" type="noConversion"/>
  </si>
  <si>
    <t>Time-to-sense(second)</t>
    <phoneticPr fontId="2" type="noConversion"/>
  </si>
  <si>
    <t>Mean (Saline+Saline)</t>
    <phoneticPr fontId="2" type="noConversion"/>
  </si>
  <si>
    <t>STE (Saline+Saline)</t>
    <phoneticPr fontId="2" type="noConversion"/>
  </si>
  <si>
    <t>Mean (Saline+Cisplatin)</t>
    <phoneticPr fontId="2" type="noConversion"/>
  </si>
  <si>
    <t>Mean(Metformin+Cisplatin)</t>
    <phoneticPr fontId="2" type="noConversion"/>
  </si>
  <si>
    <t>Saline+Saline</t>
    <phoneticPr fontId="2" type="noConversion"/>
  </si>
  <si>
    <t xml:space="preserve">Saline+Cisplatin </t>
  </si>
  <si>
    <t xml:space="preserve">Saline+Cisplatin </t>
    <phoneticPr fontId="2" type="noConversion"/>
  </si>
  <si>
    <t>Metformin+Cisplatin</t>
    <phoneticPr fontId="2" type="noConversion"/>
  </si>
  <si>
    <t>Time-to-response % of saline</t>
  </si>
  <si>
    <t>Time-to-response % of saline</t>
    <phoneticPr fontId="2" type="noConversion"/>
  </si>
  <si>
    <t>Mean</t>
    <phoneticPr fontId="2" type="noConversion"/>
  </si>
  <si>
    <t>Saline+Saline</t>
    <phoneticPr fontId="2" type="noConversion"/>
  </si>
  <si>
    <t>Metformin+Saline</t>
    <phoneticPr fontId="2" type="noConversion"/>
  </si>
  <si>
    <t>Saline+Cisplatin</t>
    <phoneticPr fontId="2" type="noConversion"/>
  </si>
  <si>
    <t>Metformin+Cisplatin</t>
    <phoneticPr fontId="2" type="noConversion"/>
  </si>
  <si>
    <t>Effect of Delayed Metformin on cisplatin induced sensory deficit</t>
    <phoneticPr fontId="2" type="noConversion"/>
  </si>
  <si>
    <t>Mean (Group)</t>
    <phoneticPr fontId="2" type="noConversion"/>
  </si>
  <si>
    <t>STE(Group)</t>
    <phoneticPr fontId="2" type="noConversion"/>
  </si>
  <si>
    <t>Mean</t>
    <phoneticPr fontId="2" type="noConversion"/>
  </si>
  <si>
    <t>Cisplatin</t>
  </si>
  <si>
    <t>Saline (n=6)</t>
    <phoneticPr fontId="14" type="noConversion"/>
  </si>
  <si>
    <t>Cisplatin (n=6)</t>
    <phoneticPr fontId="14" type="noConversion"/>
  </si>
  <si>
    <t>trial 1</t>
  </si>
  <si>
    <t>trial 1</t>
    <phoneticPr fontId="2" type="noConversion"/>
  </si>
  <si>
    <t>trial 2</t>
  </si>
  <si>
    <t>trial 3</t>
  </si>
  <si>
    <t>bsl1</t>
  </si>
  <si>
    <t>bsl1</t>
    <phoneticPr fontId="2" type="noConversion"/>
  </si>
  <si>
    <t>bsl2</t>
  </si>
  <si>
    <t>bsl2</t>
    <phoneticPr fontId="2" type="noConversion"/>
  </si>
  <si>
    <t>bsl-mean</t>
    <phoneticPr fontId="2" type="noConversion"/>
  </si>
  <si>
    <t>mean</t>
    <phoneticPr fontId="2" type="noConversion"/>
  </si>
  <si>
    <t>mean</t>
    <phoneticPr fontId="2" type="noConversion"/>
  </si>
  <si>
    <t>3 week</t>
    <phoneticPr fontId="2" type="noConversion"/>
  </si>
  <si>
    <t>5 week</t>
    <phoneticPr fontId="2" type="noConversion"/>
  </si>
  <si>
    <t>3 week</t>
    <phoneticPr fontId="2" type="noConversion"/>
  </si>
  <si>
    <t>5 week</t>
    <phoneticPr fontId="2" type="noConversion"/>
  </si>
  <si>
    <t>Effect of Lidocaine on ART performance in normal mice</t>
    <phoneticPr fontId="2" type="noConversion"/>
  </si>
  <si>
    <t>Lidocaine</t>
  </si>
  <si>
    <t>Time-to-sense</t>
  </si>
  <si>
    <t>Time-to-sense</t>
    <phoneticPr fontId="2" type="noConversion"/>
  </si>
  <si>
    <t>Time-to-sense % of saline</t>
  </si>
  <si>
    <t>Time-to-sense % of saline</t>
    <phoneticPr fontId="2" type="noConversion"/>
  </si>
  <si>
    <t>Mean</t>
    <phoneticPr fontId="2" type="noConversion"/>
  </si>
  <si>
    <t>STE</t>
    <phoneticPr fontId="2" type="noConversion"/>
  </si>
  <si>
    <t>Effect of metformin on cisplatin induced IENFs loss</t>
    <phoneticPr fontId="14" type="noConversion"/>
  </si>
  <si>
    <t>Saline+Saline</t>
    <phoneticPr fontId="14" type="noConversion"/>
  </si>
  <si>
    <t>Set</t>
    <phoneticPr fontId="14" type="noConversion"/>
  </si>
  <si>
    <t>IENFs Number</t>
  </si>
  <si>
    <t>basel membrane Length （mm）</t>
  </si>
  <si>
    <t>IENFs Number/mm</t>
  </si>
  <si>
    <t>Average</t>
  </si>
  <si>
    <t>Saline+Cisplatin</t>
    <phoneticPr fontId="14" type="noConversion"/>
  </si>
  <si>
    <t>IENFs Number</t>
    <phoneticPr fontId="14" type="noConversion"/>
  </si>
  <si>
    <t>basel membrane Length （mm）</t>
    <phoneticPr fontId="14" type="noConversion"/>
  </si>
  <si>
    <t>IENFs Number/mm</t>
    <phoneticPr fontId="14" type="noConversion"/>
  </si>
  <si>
    <t>Average</t>
    <phoneticPr fontId="14" type="noConversion"/>
  </si>
  <si>
    <t>Animal#1</t>
    <phoneticPr fontId="14" type="noConversion"/>
  </si>
  <si>
    <t>Section 1</t>
    <phoneticPr fontId="14" type="noConversion"/>
  </si>
  <si>
    <t>Field 1</t>
    <phoneticPr fontId="14" type="noConversion"/>
  </si>
  <si>
    <t>No1_1_1</t>
    <phoneticPr fontId="14" type="noConversion"/>
  </si>
  <si>
    <t>Animal#1</t>
  </si>
  <si>
    <t>Section 1</t>
  </si>
  <si>
    <t>No5_1_1</t>
    <phoneticPr fontId="14" type="noConversion"/>
  </si>
  <si>
    <t>Field 1</t>
  </si>
  <si>
    <t>No3_1_1</t>
    <phoneticPr fontId="14" type="noConversion"/>
  </si>
  <si>
    <t>Field 2</t>
  </si>
  <si>
    <t>No1_1_2</t>
  </si>
  <si>
    <t>No5_1_2</t>
  </si>
  <si>
    <t>No3_1_2</t>
  </si>
  <si>
    <t>Field 3</t>
  </si>
  <si>
    <t>No1_1_3</t>
  </si>
  <si>
    <t>No5_1_3</t>
  </si>
  <si>
    <t>No3_1_3</t>
  </si>
  <si>
    <t>Section 2</t>
  </si>
  <si>
    <t>No1_2_1</t>
    <phoneticPr fontId="14" type="noConversion"/>
  </si>
  <si>
    <t>No5_2_1</t>
    <phoneticPr fontId="14" type="noConversion"/>
  </si>
  <si>
    <t>No3_2_1</t>
    <phoneticPr fontId="14" type="noConversion"/>
  </si>
  <si>
    <t>No1_2_2</t>
  </si>
  <si>
    <t>No5_2_2</t>
  </si>
  <si>
    <t>No3_2_2</t>
  </si>
  <si>
    <t>No1_2_3</t>
  </si>
  <si>
    <t>No5_2_3</t>
  </si>
  <si>
    <t>No3_2_3</t>
  </si>
  <si>
    <t>Section 3</t>
  </si>
  <si>
    <t>No1_3_1</t>
    <phoneticPr fontId="14" type="noConversion"/>
  </si>
  <si>
    <t>Animal#2</t>
  </si>
  <si>
    <t>No5R_1_1</t>
    <phoneticPr fontId="14" type="noConversion"/>
  </si>
  <si>
    <t>No3_3_1</t>
  </si>
  <si>
    <t>No1_3_2</t>
  </si>
  <si>
    <t>No5R_1_2</t>
  </si>
  <si>
    <t>No3_3_2</t>
    <phoneticPr fontId="14" type="noConversion"/>
  </si>
  <si>
    <t>No1_3_3</t>
  </si>
  <si>
    <t>No5R_1_3</t>
  </si>
  <si>
    <t>No6_1_1</t>
    <phoneticPr fontId="14" type="noConversion"/>
  </si>
  <si>
    <t>Animal#2</t>
    <phoneticPr fontId="14" type="noConversion"/>
  </si>
  <si>
    <t>No1R_1_1</t>
    <phoneticPr fontId="14" type="noConversion"/>
  </si>
  <si>
    <t>No5R_2_1</t>
    <phoneticPr fontId="14" type="noConversion"/>
  </si>
  <si>
    <t>No6_1_2</t>
  </si>
  <si>
    <t>No1R_1_2</t>
  </si>
  <si>
    <t>No5R_2_2</t>
  </si>
  <si>
    <t>No6_1_3</t>
  </si>
  <si>
    <t>No1R_1_3</t>
  </si>
  <si>
    <t>No5R_2_3</t>
  </si>
  <si>
    <t>No6_2_1</t>
    <phoneticPr fontId="14" type="noConversion"/>
  </si>
  <si>
    <t>No1R_2_1</t>
    <phoneticPr fontId="14" type="noConversion"/>
  </si>
  <si>
    <t>No5R_3_1</t>
    <phoneticPr fontId="14" type="noConversion"/>
  </si>
  <si>
    <t>No6_2_2</t>
  </si>
  <si>
    <t>No1R_2_2</t>
  </si>
  <si>
    <t>No5R_3_2</t>
  </si>
  <si>
    <t>No6_2_3</t>
  </si>
  <si>
    <t>No1R_2_3</t>
  </si>
  <si>
    <t>No5R_3_3</t>
  </si>
  <si>
    <t>No6_3_1</t>
    <phoneticPr fontId="14" type="noConversion"/>
  </si>
  <si>
    <t>No1R_3_1</t>
    <phoneticPr fontId="14" type="noConversion"/>
  </si>
  <si>
    <t>Animal#3</t>
  </si>
  <si>
    <t>No11_1_1</t>
    <phoneticPr fontId="14" type="noConversion"/>
  </si>
  <si>
    <t>No6_3_2</t>
  </si>
  <si>
    <t>No1R_3_2</t>
  </si>
  <si>
    <t>No11_1_2</t>
  </si>
  <si>
    <t>No6_3_3</t>
  </si>
  <si>
    <t>No1R_3_3</t>
  </si>
  <si>
    <t>No11_1_3</t>
  </si>
  <si>
    <t>No6R_1_1</t>
    <phoneticPr fontId="14" type="noConversion"/>
  </si>
  <si>
    <t>good</t>
    <phoneticPr fontId="14" type="noConversion"/>
  </si>
  <si>
    <t>Animal#3</t>
    <phoneticPr fontId="14" type="noConversion"/>
  </si>
  <si>
    <t>No4_1_1</t>
    <phoneticPr fontId="14" type="noConversion"/>
  </si>
  <si>
    <t>No11_2_1</t>
    <phoneticPr fontId="14" type="noConversion"/>
  </si>
  <si>
    <t>No6R_1_2</t>
  </si>
  <si>
    <t>No4_1_2</t>
    <phoneticPr fontId="14" type="noConversion"/>
  </si>
  <si>
    <t>No11_2_2</t>
  </si>
  <si>
    <t>No6R_1_3</t>
  </si>
  <si>
    <t>No4_1_3</t>
  </si>
  <si>
    <t>No11_2_3</t>
  </si>
  <si>
    <t>No6R_2_1</t>
    <phoneticPr fontId="14" type="noConversion"/>
  </si>
  <si>
    <t>No4_2_1</t>
    <phoneticPr fontId="14" type="noConversion"/>
  </si>
  <si>
    <t>No11_3_1</t>
    <phoneticPr fontId="14" type="noConversion"/>
  </si>
  <si>
    <t>No6R_2_2</t>
  </si>
  <si>
    <t>No4_2_2</t>
  </si>
  <si>
    <t>No11_3_2</t>
  </si>
  <si>
    <t>No6R_2_3</t>
  </si>
  <si>
    <t>No4_2_3</t>
  </si>
  <si>
    <t>No11_3_3</t>
  </si>
  <si>
    <t>No6R_3_1</t>
    <phoneticPr fontId="14" type="noConversion"/>
  </si>
  <si>
    <t>No4_3_1</t>
    <phoneticPr fontId="14" type="noConversion"/>
  </si>
  <si>
    <t>Animal#4</t>
  </si>
  <si>
    <t>No11R_1_1</t>
    <phoneticPr fontId="14" type="noConversion"/>
  </si>
  <si>
    <t>No6R_3_2</t>
  </si>
  <si>
    <t>No4_3_2</t>
  </si>
  <si>
    <t>No11R_1_2</t>
  </si>
  <si>
    <t>No6R_3_3</t>
  </si>
  <si>
    <t>No4_3_3</t>
  </si>
  <si>
    <t>No11R_1_3</t>
  </si>
  <si>
    <t>No9_1_1</t>
    <phoneticPr fontId="14" type="noConversion"/>
  </si>
  <si>
    <t>Animal#4</t>
    <phoneticPr fontId="14" type="noConversion"/>
  </si>
  <si>
    <t>No4R_1_1</t>
    <phoneticPr fontId="14" type="noConversion"/>
  </si>
  <si>
    <t>No11R_2_1</t>
    <phoneticPr fontId="14" type="noConversion"/>
  </si>
  <si>
    <t>No9_1_2</t>
  </si>
  <si>
    <t>No4R_1_2</t>
  </si>
  <si>
    <t>No11R_2_2</t>
  </si>
  <si>
    <t>No9_1_3</t>
  </si>
  <si>
    <t>No4R_1_3</t>
  </si>
  <si>
    <t>No11R_2_3</t>
  </si>
  <si>
    <t>No9_2_1</t>
    <phoneticPr fontId="14" type="noConversion"/>
  </si>
  <si>
    <t>No4R_2_1</t>
    <phoneticPr fontId="14" type="noConversion"/>
  </si>
  <si>
    <t>No11R_3_1</t>
    <phoneticPr fontId="14" type="noConversion"/>
  </si>
  <si>
    <t>No9_2_2</t>
  </si>
  <si>
    <t>No4R_2_2</t>
  </si>
  <si>
    <t>No11R_3_2</t>
  </si>
  <si>
    <t>No9_3_1</t>
    <phoneticPr fontId="14" type="noConversion"/>
  </si>
  <si>
    <t>No4R_2_3</t>
  </si>
  <si>
    <t>No11R_3_3</t>
  </si>
  <si>
    <t>No9_3_2</t>
  </si>
  <si>
    <t>No4R_3_1</t>
    <phoneticPr fontId="14" type="noConversion"/>
  </si>
  <si>
    <t>Animal#5</t>
    <phoneticPr fontId="14" type="noConversion"/>
  </si>
  <si>
    <t>No9R_1_1</t>
    <phoneticPr fontId="14" type="noConversion"/>
  </si>
  <si>
    <t>No4R_3_2</t>
  </si>
  <si>
    <t>No9R_1_2</t>
  </si>
  <si>
    <t>No4R_3_3</t>
  </si>
  <si>
    <t>No9R_1_3</t>
  </si>
  <si>
    <t>No9R_2_1</t>
    <phoneticPr fontId="14" type="noConversion"/>
  </si>
  <si>
    <t>No9R_2_2</t>
  </si>
  <si>
    <t>No9R_2_3</t>
  </si>
  <si>
    <t>Metformin+Cisplatin</t>
    <phoneticPr fontId="14" type="noConversion"/>
  </si>
  <si>
    <t>No9R_3_1</t>
    <phoneticPr fontId="14" type="noConversion"/>
  </si>
  <si>
    <t>No9R_3_2</t>
  </si>
  <si>
    <t>No9R_3_3</t>
  </si>
  <si>
    <t>Animal#6</t>
    <phoneticPr fontId="14" type="noConversion"/>
  </si>
  <si>
    <t>No12_1_1</t>
    <phoneticPr fontId="14" type="noConversion"/>
  </si>
  <si>
    <t>No12_1_2</t>
  </si>
  <si>
    <t>No12_1_3</t>
  </si>
  <si>
    <t>No12_2_1</t>
    <phoneticPr fontId="14" type="noConversion"/>
  </si>
  <si>
    <t>No12_2_2</t>
  </si>
  <si>
    <t>No12_2_3</t>
  </si>
  <si>
    <t>Mean(group)</t>
    <phoneticPr fontId="14" type="noConversion"/>
  </si>
  <si>
    <t>No12_3_1</t>
    <phoneticPr fontId="14" type="noConversion"/>
  </si>
  <si>
    <t>STE(Group)</t>
    <phoneticPr fontId="14" type="noConversion"/>
  </si>
  <si>
    <t>No12_3_2</t>
  </si>
  <si>
    <t>No12_3_3</t>
  </si>
  <si>
    <t>Mean(Group)</t>
    <phoneticPr fontId="14" type="noConversion"/>
  </si>
  <si>
    <t>STE(Group)</t>
    <phoneticPr fontId="14" type="noConversion"/>
  </si>
  <si>
    <t>#1</t>
  </si>
  <si>
    <t>#1</t>
    <phoneticPr fontId="2" type="noConversion"/>
  </si>
  <si>
    <t>#2</t>
  </si>
  <si>
    <t>#2</t>
    <phoneticPr fontId="2" type="noConversion"/>
  </si>
  <si>
    <t>#3</t>
  </si>
  <si>
    <t>#4</t>
  </si>
  <si>
    <t>#5</t>
  </si>
  <si>
    <t>#6</t>
  </si>
  <si>
    <t>#7</t>
  </si>
  <si>
    <t>#1</t>
    <phoneticPr fontId="2" type="noConversion"/>
  </si>
  <si>
    <t>#2</t>
    <phoneticPr fontId="2" type="noConversion"/>
  </si>
  <si>
    <t>#3</t>
    <phoneticPr fontId="2" type="noConversion"/>
  </si>
  <si>
    <t>#4</t>
    <phoneticPr fontId="2" type="noConversion"/>
  </si>
  <si>
    <t>#5</t>
    <phoneticPr fontId="2" type="noConversion"/>
  </si>
  <si>
    <t>#6</t>
    <phoneticPr fontId="2" type="noConversion"/>
  </si>
  <si>
    <t>#7</t>
    <phoneticPr fontId="2" type="noConversion"/>
  </si>
  <si>
    <t>#8</t>
  </si>
  <si>
    <t>#8</t>
    <phoneticPr fontId="2" type="noConversion"/>
  </si>
  <si>
    <t>#9</t>
  </si>
  <si>
    <t>#9</t>
    <phoneticPr fontId="2" type="noConversion"/>
  </si>
  <si>
    <t>#10</t>
  </si>
  <si>
    <t>#10</t>
    <phoneticPr fontId="2" type="noConversion"/>
  </si>
  <si>
    <t>#11</t>
  </si>
  <si>
    <t>#11</t>
    <phoneticPr fontId="2" type="noConversion"/>
  </si>
  <si>
    <t>#12</t>
  </si>
  <si>
    <t>#12</t>
    <phoneticPr fontId="2" type="noConversion"/>
  </si>
  <si>
    <t>Animal</t>
  </si>
  <si>
    <t>Animal</t>
    <phoneticPr fontId="2" type="noConversion"/>
  </si>
  <si>
    <t>Animal</t>
    <phoneticPr fontId="2" type="noConversion"/>
  </si>
  <si>
    <t>Animal</t>
    <phoneticPr fontId="2" type="noConversion"/>
  </si>
  <si>
    <t>Animal</t>
    <phoneticPr fontId="2" type="noConversion"/>
  </si>
  <si>
    <t>Mean</t>
  </si>
  <si>
    <t>Std. Error Mean</t>
  </si>
  <si>
    <t>Saline</t>
    <phoneticPr fontId="2" type="noConversion"/>
  </si>
  <si>
    <t>Lidocaine</t>
    <phoneticPr fontId="2" type="noConversion"/>
  </si>
  <si>
    <t>Supporting Information File S6: 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>
    <font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rgb="FFFF0000"/>
      <name val="Calibri"/>
      <family val="2"/>
      <scheme val="minor"/>
    </font>
    <font>
      <sz val="10"/>
      <color rgb="FFFF0000"/>
      <name val="Arial"/>
      <family val="2"/>
    </font>
    <font>
      <b/>
      <sz val="10"/>
      <color rgb="FFFF0000"/>
      <name val="Arial"/>
      <family val="2"/>
    </font>
    <font>
      <b/>
      <sz val="11"/>
      <color rgb="FFFF0000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b/>
      <sz val="11"/>
      <color theme="3"/>
      <name val="Calibri"/>
      <family val="3"/>
      <charset val="134"/>
      <scheme val="minor"/>
    </font>
    <font>
      <b/>
      <sz val="11"/>
      <color rgb="FFC00000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0"/>
      <name val="Arial"/>
      <family val="2"/>
    </font>
    <font>
      <sz val="9"/>
      <name val="Calibri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0" fillId="0" borderId="0" xfId="0" applyAlignment="1"/>
    <xf numFmtId="0" fontId="3" fillId="0" borderId="0" xfId="0" applyFont="1" applyAlignment="1"/>
    <xf numFmtId="0" fontId="4" fillId="0" borderId="0" xfId="0" applyFont="1" applyAlignment="1"/>
    <xf numFmtId="0" fontId="1" fillId="0" borderId="0" xfId="0" applyFont="1" applyAlignment="1"/>
    <xf numFmtId="0" fontId="1" fillId="0" borderId="0" xfId="0" applyFont="1">
      <alignment vertical="center"/>
    </xf>
    <xf numFmtId="0" fontId="5" fillId="0" borderId="0" xfId="0" applyFont="1" applyAlignment="1"/>
    <xf numFmtId="0" fontId="6" fillId="0" borderId="0" xfId="0" applyFont="1">
      <alignment vertical="center"/>
    </xf>
    <xf numFmtId="0" fontId="7" fillId="0" borderId="0" xfId="0" applyFont="1" applyAlignment="1"/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8" fillId="0" borderId="0" xfId="0" applyFont="1" applyAlignment="1"/>
    <xf numFmtId="0" fontId="0" fillId="0" borderId="0" xfId="0" applyFont="1" applyAlignment="1"/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1" fillId="0" borderId="0" xfId="0" applyFont="1" applyAlignment="1"/>
    <xf numFmtId="0" fontId="12" fillId="0" borderId="0" xfId="0" applyFont="1" applyAlignment="1"/>
    <xf numFmtId="0" fontId="13" fillId="0" borderId="0" xfId="0" applyFont="1" applyAlignment="1"/>
    <xf numFmtId="2" fontId="3" fillId="0" borderId="0" xfId="0" applyNumberFormat="1" applyFont="1" applyAlignment="1"/>
    <xf numFmtId="0" fontId="5" fillId="2" borderId="0" xfId="0" applyFont="1" applyFill="1" applyAlignment="1"/>
    <xf numFmtId="0" fontId="0" fillId="2" borderId="0" xfId="0" applyFill="1" applyAlignment="1"/>
    <xf numFmtId="2" fontId="3" fillId="2" borderId="0" xfId="0" applyNumberFormat="1" applyFont="1" applyFill="1" applyAlignment="1"/>
    <xf numFmtId="2" fontId="5" fillId="0" borderId="0" xfId="0" applyNumberFormat="1" applyFont="1" applyAlignment="1"/>
    <xf numFmtId="2" fontId="0" fillId="0" borderId="0" xfId="0" applyNumberFormat="1" applyAlignment="1"/>
    <xf numFmtId="2" fontId="11" fillId="0" borderId="0" xfId="0" applyNumberFormat="1" applyFont="1" applyAlignment="1"/>
    <xf numFmtId="0" fontId="1" fillId="3" borderId="0" xfId="0" applyFont="1" applyFill="1" applyAlignment="1"/>
    <xf numFmtId="2" fontId="1" fillId="3" borderId="0" xfId="0" applyNumberFormat="1" applyFont="1" applyFill="1" applyAlignment="1"/>
    <xf numFmtId="0" fontId="5" fillId="3" borderId="0" xfId="0" applyFont="1" applyFill="1" applyAlignment="1"/>
    <xf numFmtId="0" fontId="7" fillId="3" borderId="0" xfId="0" applyFont="1" applyFill="1" applyAlignment="1"/>
    <xf numFmtId="2" fontId="7" fillId="3" borderId="0" xfId="0" applyNumberFormat="1" applyFont="1" applyFill="1" applyAlignment="1"/>
    <xf numFmtId="0" fontId="0" fillId="3" borderId="0" xfId="0" applyFill="1">
      <alignment vertical="center"/>
    </xf>
    <xf numFmtId="0" fontId="0" fillId="3" borderId="0" xfId="0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1"/>
  <sheetViews>
    <sheetView tabSelected="1" zoomScaleNormal="100" workbookViewId="0"/>
  </sheetViews>
  <sheetFormatPr defaultRowHeight="15"/>
  <cols>
    <col min="1" max="1" width="15.42578125" customWidth="1"/>
    <col min="2" max="2" width="15.7109375" customWidth="1"/>
    <col min="13" max="13" width="12.7109375" bestFit="1" customWidth="1"/>
    <col min="15" max="15" width="14.42578125" customWidth="1"/>
  </cols>
  <sheetData>
    <row r="1" spans="1:16">
      <c r="A1" t="s">
        <v>330</v>
      </c>
    </row>
    <row r="2" spans="1:16">
      <c r="A2" s="9" t="s">
        <v>4</v>
      </c>
    </row>
    <row r="3" spans="1:16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4" spans="1:16">
      <c r="A4" s="1" t="s">
        <v>6</v>
      </c>
      <c r="B4" s="1" t="s">
        <v>322</v>
      </c>
      <c r="C4" s="1" t="s">
        <v>304</v>
      </c>
      <c r="D4" s="1" t="s">
        <v>305</v>
      </c>
      <c r="E4" s="1" t="s">
        <v>306</v>
      </c>
      <c r="F4" s="1" t="s">
        <v>307</v>
      </c>
      <c r="G4" s="1" t="s">
        <v>308</v>
      </c>
      <c r="H4" s="1" t="s">
        <v>309</v>
      </c>
      <c r="I4" s="1" t="s">
        <v>310</v>
      </c>
      <c r="J4" s="1" t="s">
        <v>312</v>
      </c>
      <c r="K4" s="1" t="s">
        <v>314</v>
      </c>
      <c r="L4" s="1" t="s">
        <v>316</v>
      </c>
      <c r="M4" t="s">
        <v>318</v>
      </c>
      <c r="N4" t="s">
        <v>320</v>
      </c>
    </row>
    <row r="5" spans="1:16">
      <c r="A5" s="1" t="s">
        <v>10</v>
      </c>
      <c r="B5" s="1" t="s">
        <v>18</v>
      </c>
      <c r="C5" s="1" t="s">
        <v>7</v>
      </c>
      <c r="D5" s="1" t="s">
        <v>7</v>
      </c>
      <c r="E5" s="1" t="s">
        <v>7</v>
      </c>
      <c r="F5" s="1" t="s">
        <v>7</v>
      </c>
      <c r="G5" s="1" t="s">
        <v>31</v>
      </c>
      <c r="H5" s="1" t="s">
        <v>31</v>
      </c>
      <c r="I5" s="1" t="s">
        <v>8</v>
      </c>
      <c r="J5" s="1" t="s">
        <v>7</v>
      </c>
      <c r="K5" s="1" t="s">
        <v>7</v>
      </c>
      <c r="L5" s="1" t="s">
        <v>7</v>
      </c>
      <c r="M5" s="1" t="s">
        <v>7</v>
      </c>
      <c r="N5" s="1" t="s">
        <v>7</v>
      </c>
    </row>
    <row r="6" spans="1:16">
      <c r="A6" s="1"/>
      <c r="B6" s="1" t="s">
        <v>20</v>
      </c>
      <c r="C6" s="1">
        <v>1</v>
      </c>
      <c r="D6" s="1">
        <v>1</v>
      </c>
      <c r="E6" s="1">
        <v>1</v>
      </c>
      <c r="F6" s="1">
        <v>1</v>
      </c>
      <c r="G6" s="1">
        <v>1</v>
      </c>
      <c r="H6" s="1">
        <v>1</v>
      </c>
      <c r="I6" s="1">
        <v>1</v>
      </c>
      <c r="J6" s="1">
        <v>1</v>
      </c>
      <c r="K6" s="1">
        <v>1</v>
      </c>
      <c r="L6" s="1">
        <v>1</v>
      </c>
      <c r="M6" s="1">
        <v>1</v>
      </c>
      <c r="N6" s="1">
        <v>1</v>
      </c>
    </row>
    <row r="7" spans="1:16">
      <c r="A7" s="1"/>
      <c r="B7" s="1" t="s">
        <v>22</v>
      </c>
      <c r="C7">
        <v>0.75961896372229976</v>
      </c>
      <c r="D7">
        <v>0.75961896372229976</v>
      </c>
      <c r="E7">
        <v>0.75961896372229976</v>
      </c>
      <c r="F7">
        <v>0.75961896372229976</v>
      </c>
      <c r="G7">
        <v>0.63316976447787188</v>
      </c>
      <c r="H7">
        <v>0.63316976447787188</v>
      </c>
      <c r="I7">
        <v>1.0245742041200083</v>
      </c>
      <c r="J7">
        <v>0.75961896372229976</v>
      </c>
      <c r="K7">
        <v>0.75961896372229976</v>
      </c>
      <c r="L7">
        <v>0.75961896372229976</v>
      </c>
      <c r="M7">
        <v>0.75961896372229976</v>
      </c>
      <c r="N7">
        <v>0.75961896372229976</v>
      </c>
    </row>
    <row r="8" spans="1:16">
      <c r="A8" s="1" t="s">
        <v>12</v>
      </c>
      <c r="B8" s="1" t="s">
        <v>17</v>
      </c>
      <c r="C8" t="s">
        <v>7</v>
      </c>
      <c r="D8" t="s">
        <v>7</v>
      </c>
      <c r="E8" t="s">
        <v>7</v>
      </c>
      <c r="F8" t="s">
        <v>8</v>
      </c>
      <c r="G8" t="s">
        <v>13</v>
      </c>
      <c r="H8" t="s">
        <v>31</v>
      </c>
      <c r="I8" t="s">
        <v>7</v>
      </c>
      <c r="J8" t="s">
        <v>13</v>
      </c>
      <c r="K8" t="s">
        <v>7</v>
      </c>
      <c r="L8" t="s">
        <v>7</v>
      </c>
      <c r="M8" t="s">
        <v>28</v>
      </c>
      <c r="N8" t="s">
        <v>7</v>
      </c>
    </row>
    <row r="9" spans="1:16">
      <c r="A9" s="1"/>
      <c r="B9" s="1" t="s">
        <v>19</v>
      </c>
      <c r="C9">
        <v>1</v>
      </c>
      <c r="D9">
        <v>1</v>
      </c>
      <c r="E9">
        <v>1</v>
      </c>
      <c r="F9">
        <v>1</v>
      </c>
      <c r="G9">
        <v>0.6</v>
      </c>
      <c r="H9">
        <v>1</v>
      </c>
      <c r="I9">
        <v>1</v>
      </c>
      <c r="J9">
        <v>0.6</v>
      </c>
      <c r="K9">
        <v>1</v>
      </c>
      <c r="L9">
        <v>1</v>
      </c>
      <c r="M9">
        <v>0.4</v>
      </c>
      <c r="N9">
        <v>1</v>
      </c>
    </row>
    <row r="10" spans="1:16">
      <c r="A10" s="1"/>
      <c r="B10" s="1" t="s">
        <v>21</v>
      </c>
      <c r="C10">
        <v>0.75961896372229976</v>
      </c>
      <c r="D10">
        <v>0.75961896372229976</v>
      </c>
      <c r="E10">
        <v>0.75961896372229976</v>
      </c>
      <c r="F10">
        <v>1.0245742041200083</v>
      </c>
      <c r="G10">
        <v>0.75563787044445108</v>
      </c>
      <c r="H10">
        <v>0.63316976447787188</v>
      </c>
      <c r="I10">
        <v>0.75961896372229976</v>
      </c>
      <c r="J10" s="1">
        <v>0.75563787044445108</v>
      </c>
      <c r="K10" s="1">
        <v>0.75961896372229976</v>
      </c>
      <c r="L10" s="1">
        <v>0.75961896372229976</v>
      </c>
      <c r="M10">
        <v>0.85261118938555436</v>
      </c>
      <c r="N10">
        <v>0.75961896372229976</v>
      </c>
      <c r="O10" s="7" t="s">
        <v>24</v>
      </c>
      <c r="P10" s="7" t="s">
        <v>25</v>
      </c>
    </row>
    <row r="11" spans="1:16">
      <c r="A11" s="1"/>
      <c r="B11" s="4" t="s">
        <v>23</v>
      </c>
      <c r="C11" s="5">
        <f>AVERAGE(C7,C10)</f>
        <v>0.75961896372229976</v>
      </c>
      <c r="D11" s="5">
        <f t="shared" ref="D11:E11" si="0">AVERAGE(D7,D10)</f>
        <v>0.75961896372229976</v>
      </c>
      <c r="E11" s="5">
        <f t="shared" si="0"/>
        <v>0.75961896372229976</v>
      </c>
      <c r="F11" s="5">
        <f t="shared" ref="F11" si="1">AVERAGE(F7,F10)</f>
        <v>0.8920965839211541</v>
      </c>
      <c r="G11" s="5">
        <f t="shared" ref="G11" si="2">AVERAGE(G7,G10)</f>
        <v>0.69440381746116153</v>
      </c>
      <c r="H11" s="5">
        <f t="shared" ref="H11" si="3">AVERAGE(H7,H10)</f>
        <v>0.63316976447787188</v>
      </c>
      <c r="I11" s="5">
        <f t="shared" ref="I11" si="4">AVERAGE(I7,I10)</f>
        <v>0.8920965839211541</v>
      </c>
      <c r="J11" s="5">
        <f t="shared" ref="J11" si="5">AVERAGE(J7,J10)</f>
        <v>0.75762841708337536</v>
      </c>
      <c r="K11" s="5">
        <f t="shared" ref="K11" si="6">AVERAGE(K7,K10)</f>
        <v>0.75961896372229976</v>
      </c>
      <c r="L11" s="5">
        <f t="shared" ref="L11" si="7">AVERAGE(L7,L10)</f>
        <v>0.75961896372229976</v>
      </c>
      <c r="M11" s="5">
        <f t="shared" ref="M11" si="8">AVERAGE(M7,M10)</f>
        <v>0.80611507655392711</v>
      </c>
      <c r="N11" s="5">
        <f t="shared" ref="N11" si="9">AVERAGE(N7,N10)</f>
        <v>0.75961896372229976</v>
      </c>
      <c r="O11" s="2">
        <f>AVERAGE(C11:N11)</f>
        <v>0.76943533547937015</v>
      </c>
      <c r="P11" s="6">
        <f>STDEV(C11:N11)/SQRT(COUNT(C11:N11))</f>
        <v>2.066188335332015E-2</v>
      </c>
    </row>
    <row r="12" spans="1:16">
      <c r="A12" s="1" t="s">
        <v>1</v>
      </c>
      <c r="B12" t="s">
        <v>17</v>
      </c>
      <c r="C12" t="s">
        <v>7</v>
      </c>
      <c r="D12" t="s">
        <v>7</v>
      </c>
      <c r="E12" t="s">
        <v>7</v>
      </c>
      <c r="F12" t="s">
        <v>28</v>
      </c>
      <c r="G12" t="s">
        <v>7</v>
      </c>
      <c r="H12" t="s">
        <v>13</v>
      </c>
      <c r="I12" s="1" t="s">
        <v>7</v>
      </c>
      <c r="J12" s="1" t="s">
        <v>7</v>
      </c>
      <c r="K12" s="1" t="s">
        <v>26</v>
      </c>
      <c r="L12" t="s">
        <v>31</v>
      </c>
      <c r="M12" t="s">
        <v>7</v>
      </c>
      <c r="N12" t="s">
        <v>7</v>
      </c>
    </row>
    <row r="13" spans="1:16">
      <c r="A13" s="1"/>
      <c r="B13" s="1" t="s">
        <v>19</v>
      </c>
      <c r="C13">
        <v>1</v>
      </c>
      <c r="D13">
        <v>1</v>
      </c>
      <c r="E13">
        <v>1</v>
      </c>
      <c r="F13">
        <v>0.4</v>
      </c>
      <c r="G13">
        <v>1</v>
      </c>
      <c r="H13">
        <v>0.6</v>
      </c>
      <c r="I13" s="1">
        <v>1</v>
      </c>
      <c r="J13" s="1">
        <v>1</v>
      </c>
      <c r="K13">
        <v>1</v>
      </c>
      <c r="L13">
        <v>1</v>
      </c>
      <c r="M13">
        <v>1</v>
      </c>
      <c r="N13">
        <v>1</v>
      </c>
      <c r="O13" s="7" t="s">
        <v>24</v>
      </c>
      <c r="P13" s="7" t="s">
        <v>25</v>
      </c>
    </row>
    <row r="14" spans="1:16">
      <c r="A14" s="1"/>
      <c r="B14" s="8" t="s">
        <v>21</v>
      </c>
      <c r="C14" s="9">
        <v>0.75961896372229976</v>
      </c>
      <c r="D14" s="9">
        <v>0.75961896372229976</v>
      </c>
      <c r="E14" s="9">
        <v>0.75961896372229976</v>
      </c>
      <c r="F14" s="9">
        <v>0.85261118938555436</v>
      </c>
      <c r="G14" s="9">
        <v>0.75961896372229976</v>
      </c>
      <c r="H14" s="9">
        <v>0.75563787044445108</v>
      </c>
      <c r="I14" s="9">
        <v>0.75961896372229976</v>
      </c>
      <c r="J14" s="9">
        <v>0.75961896372229976</v>
      </c>
      <c r="K14" s="9">
        <v>0.85246592992306669</v>
      </c>
      <c r="L14" s="9">
        <v>0.63316976447787188</v>
      </c>
      <c r="M14" s="9">
        <v>0.75961896372229976</v>
      </c>
      <c r="N14" s="9">
        <v>0.75961896372229976</v>
      </c>
      <c r="O14" s="2">
        <f>AVERAGE(C14:N14)</f>
        <v>0.76423637200077854</v>
      </c>
      <c r="P14" s="6">
        <f>STDEV(C14:N14)/SQRT(COUNT(C14:N14))</f>
        <v>1.5815584170227815E-2</v>
      </c>
    </row>
    <row r="15" spans="1:16">
      <c r="A15" s="1" t="s">
        <v>2</v>
      </c>
      <c r="B15" s="1" t="s">
        <v>17</v>
      </c>
      <c r="C15" s="1" t="s">
        <v>7</v>
      </c>
      <c r="D15" s="1" t="s">
        <v>27</v>
      </c>
      <c r="E15" t="s">
        <v>7</v>
      </c>
      <c r="F15" t="s">
        <v>7</v>
      </c>
      <c r="G15" t="s">
        <v>7</v>
      </c>
      <c r="H15" t="s">
        <v>7</v>
      </c>
      <c r="I15" s="1" t="s">
        <v>7</v>
      </c>
      <c r="J15" s="1" t="s">
        <v>14</v>
      </c>
      <c r="K15" t="s">
        <v>28</v>
      </c>
      <c r="L15" t="s">
        <v>7</v>
      </c>
      <c r="M15" t="s">
        <v>7</v>
      </c>
      <c r="N15" t="s">
        <v>15</v>
      </c>
    </row>
    <row r="16" spans="1:16">
      <c r="A16" s="1"/>
      <c r="B16" s="1" t="s">
        <v>19</v>
      </c>
      <c r="C16" s="1">
        <v>1</v>
      </c>
      <c r="D16" s="1">
        <v>0.4</v>
      </c>
      <c r="E16">
        <v>1</v>
      </c>
      <c r="F16">
        <v>1</v>
      </c>
      <c r="G16">
        <v>1</v>
      </c>
      <c r="H16">
        <v>1</v>
      </c>
      <c r="I16" s="1">
        <v>1</v>
      </c>
      <c r="J16" s="1">
        <v>0.6</v>
      </c>
      <c r="K16" s="1">
        <v>0.4</v>
      </c>
      <c r="L16">
        <v>1</v>
      </c>
      <c r="M16">
        <v>1</v>
      </c>
      <c r="N16">
        <v>1</v>
      </c>
      <c r="O16" s="7" t="s">
        <v>24</v>
      </c>
      <c r="P16" s="7" t="s">
        <v>25</v>
      </c>
    </row>
    <row r="17" spans="1:16">
      <c r="A17" s="1"/>
      <c r="B17" s="8" t="s">
        <v>21</v>
      </c>
      <c r="C17" s="8">
        <v>0.75961896372229976</v>
      </c>
      <c r="D17" s="8">
        <v>0.60363013898412321</v>
      </c>
      <c r="E17" s="9">
        <v>0.75961896372229976</v>
      </c>
      <c r="F17" s="9">
        <v>0.75961896372229976</v>
      </c>
      <c r="G17" s="9">
        <v>0.75961896372229976</v>
      </c>
      <c r="H17" s="9">
        <v>0.75961896372229976</v>
      </c>
      <c r="I17" s="8">
        <v>0.75961896372229976</v>
      </c>
      <c r="J17" s="8">
        <v>0.45439037291132117</v>
      </c>
      <c r="K17" s="8">
        <v>0.85261118938555436</v>
      </c>
      <c r="L17" s="9">
        <v>0.75961896372229976</v>
      </c>
      <c r="M17" s="9">
        <v>0.75961896372229976</v>
      </c>
      <c r="N17" s="9">
        <v>0.91742562902294567</v>
      </c>
      <c r="O17" s="2">
        <f>AVERAGE(C17:N17)</f>
        <v>0.74208408667352854</v>
      </c>
      <c r="P17" s="6">
        <f>STDEV(C17:N17)/SQRT(COUNT(C17:N17))</f>
        <v>3.3411783529869302E-2</v>
      </c>
    </row>
    <row r="18" spans="1:16">
      <c r="A18" s="1" t="s">
        <v>41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3"/>
    </row>
    <row r="19" spans="1:16">
      <c r="A19" s="1"/>
      <c r="B19" s="1" t="s">
        <v>322</v>
      </c>
      <c r="C19" s="1" t="s">
        <v>295</v>
      </c>
      <c r="D19" s="1" t="s">
        <v>297</v>
      </c>
      <c r="E19" s="1" t="s">
        <v>299</v>
      </c>
      <c r="F19" s="1" t="s">
        <v>300</v>
      </c>
      <c r="G19" s="1" t="s">
        <v>301</v>
      </c>
      <c r="H19" s="1" t="s">
        <v>302</v>
      </c>
      <c r="I19" s="1" t="s">
        <v>303</v>
      </c>
      <c r="J19" s="1" t="s">
        <v>311</v>
      </c>
      <c r="K19" s="1" t="s">
        <v>313</v>
      </c>
      <c r="L19" s="1" t="s">
        <v>315</v>
      </c>
      <c r="M19" s="1" t="s">
        <v>317</v>
      </c>
      <c r="N19" s="1" t="s">
        <v>319</v>
      </c>
    </row>
    <row r="20" spans="1:16">
      <c r="A20" t="s">
        <v>9</v>
      </c>
      <c r="B20" s="1" t="s">
        <v>18</v>
      </c>
      <c r="C20" s="1" t="s">
        <v>7</v>
      </c>
      <c r="D20" s="1" t="s">
        <v>7</v>
      </c>
      <c r="E20" s="1" t="s">
        <v>7</v>
      </c>
      <c r="F20" s="1" t="s">
        <v>7</v>
      </c>
      <c r="G20" s="1" t="s">
        <v>7</v>
      </c>
      <c r="H20" s="1" t="s">
        <v>7</v>
      </c>
      <c r="I20" s="1" t="s">
        <v>7</v>
      </c>
      <c r="J20" s="1" t="s">
        <v>31</v>
      </c>
      <c r="K20" s="1" t="s">
        <v>32</v>
      </c>
      <c r="L20" s="1" t="s">
        <v>7</v>
      </c>
      <c r="M20" s="1" t="s">
        <v>7</v>
      </c>
      <c r="N20" s="1" t="s">
        <v>7</v>
      </c>
    </row>
    <row r="21" spans="1:16">
      <c r="A21" s="1"/>
      <c r="B21" s="1" t="s">
        <v>20</v>
      </c>
      <c r="C21" s="1">
        <v>1</v>
      </c>
      <c r="D21" s="1">
        <v>1</v>
      </c>
      <c r="E21" s="1">
        <v>1</v>
      </c>
      <c r="F21" s="1">
        <v>1</v>
      </c>
      <c r="G21" s="1">
        <v>1</v>
      </c>
      <c r="H21" s="1">
        <v>1</v>
      </c>
      <c r="I21" s="1">
        <v>1</v>
      </c>
      <c r="J21" s="1">
        <v>1</v>
      </c>
      <c r="K21" s="1">
        <v>1</v>
      </c>
      <c r="L21" s="1">
        <v>1</v>
      </c>
      <c r="M21" s="1">
        <v>1</v>
      </c>
      <c r="N21" s="1">
        <v>1</v>
      </c>
    </row>
    <row r="22" spans="1:16">
      <c r="A22" s="1"/>
      <c r="B22" s="1" t="s">
        <v>22</v>
      </c>
      <c r="C22">
        <v>0.75961896372229976</v>
      </c>
      <c r="D22">
        <v>0.75961896372229976</v>
      </c>
      <c r="E22">
        <v>0.75961896372229976</v>
      </c>
      <c r="F22">
        <v>0.75961896372229976</v>
      </c>
      <c r="G22">
        <v>0.75961896372229976</v>
      </c>
      <c r="H22">
        <v>0.75961896372229976</v>
      </c>
      <c r="I22">
        <v>0.75961896372229976</v>
      </c>
      <c r="J22" s="1">
        <v>0.63316976447787188</v>
      </c>
      <c r="K22">
        <v>1.2601610455769365</v>
      </c>
      <c r="L22">
        <v>0.75961896372229976</v>
      </c>
      <c r="M22">
        <v>0.75961896372229976</v>
      </c>
      <c r="N22">
        <v>0.75961896372229976</v>
      </c>
    </row>
    <row r="23" spans="1:16">
      <c r="A23" s="1" t="s">
        <v>11</v>
      </c>
      <c r="B23" s="1" t="s">
        <v>17</v>
      </c>
      <c r="C23" s="1" t="s">
        <v>31</v>
      </c>
      <c r="D23" s="1" t="s">
        <v>7</v>
      </c>
      <c r="E23" s="1" t="s">
        <v>7</v>
      </c>
      <c r="F23" s="1" t="s">
        <v>7</v>
      </c>
      <c r="G23" s="1" t="s">
        <v>7</v>
      </c>
      <c r="H23" s="1" t="s">
        <v>28</v>
      </c>
      <c r="I23" t="s">
        <v>7</v>
      </c>
      <c r="J23" t="s">
        <v>8</v>
      </c>
      <c r="K23" t="s">
        <v>31</v>
      </c>
      <c r="L23" t="s">
        <v>7</v>
      </c>
      <c r="M23" t="s">
        <v>7</v>
      </c>
      <c r="N23" t="s">
        <v>7</v>
      </c>
    </row>
    <row r="24" spans="1:16">
      <c r="A24" s="1"/>
      <c r="B24" s="1" t="s">
        <v>19</v>
      </c>
      <c r="C24">
        <v>1</v>
      </c>
      <c r="D24">
        <v>1</v>
      </c>
      <c r="E24">
        <v>1</v>
      </c>
      <c r="F24">
        <v>1</v>
      </c>
      <c r="G24">
        <v>1</v>
      </c>
      <c r="H24">
        <v>0.4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</row>
    <row r="25" spans="1:16">
      <c r="A25" s="1"/>
      <c r="B25" s="1" t="s">
        <v>21</v>
      </c>
      <c r="C25">
        <v>0.63316976447787188</v>
      </c>
      <c r="D25">
        <v>0.75961896372229976</v>
      </c>
      <c r="E25">
        <v>0.75961896372229976</v>
      </c>
      <c r="F25">
        <v>0.75961896372229976</v>
      </c>
      <c r="G25">
        <v>0.75961896372229976</v>
      </c>
      <c r="H25">
        <v>0.85261118938555436</v>
      </c>
      <c r="I25" s="1">
        <v>0.75961896372229976</v>
      </c>
      <c r="J25" s="1">
        <v>1.0245742041200083</v>
      </c>
      <c r="K25">
        <v>0.63316976447787188</v>
      </c>
      <c r="L25">
        <v>0.75961896372229976</v>
      </c>
      <c r="M25">
        <v>0.75961896372229976</v>
      </c>
      <c r="N25">
        <v>0.75961896372229976</v>
      </c>
      <c r="O25" s="7" t="s">
        <v>24</v>
      </c>
      <c r="P25" s="7" t="s">
        <v>25</v>
      </c>
    </row>
    <row r="26" spans="1:16">
      <c r="A26" s="1"/>
      <c r="B26" s="4" t="s">
        <v>23</v>
      </c>
      <c r="C26" s="5">
        <f>AVERAGE(C22,C25)</f>
        <v>0.69639436410008582</v>
      </c>
      <c r="D26" s="5">
        <f t="shared" ref="D26" si="10">AVERAGE(D22,D25)</f>
        <v>0.75961896372229976</v>
      </c>
      <c r="E26" s="5">
        <f t="shared" ref="E26" si="11">AVERAGE(E22,E25)</f>
        <v>0.75961896372229976</v>
      </c>
      <c r="F26" s="5">
        <f t="shared" ref="F26" si="12">AVERAGE(F22,F25)</f>
        <v>0.75961896372229976</v>
      </c>
      <c r="G26" s="5">
        <f t="shared" ref="G26" si="13">AVERAGE(G22,G25)</f>
        <v>0.75961896372229976</v>
      </c>
      <c r="H26" s="5">
        <f t="shared" ref="H26" si="14">AVERAGE(H22,H25)</f>
        <v>0.80611507655392711</v>
      </c>
      <c r="I26" s="5">
        <f t="shared" ref="I26" si="15">AVERAGE(I22,I25)</f>
        <v>0.75961896372229976</v>
      </c>
      <c r="J26" s="5">
        <f t="shared" ref="J26" si="16">AVERAGE(J22,J25)</f>
        <v>0.82887198429894005</v>
      </c>
      <c r="K26" s="5">
        <f t="shared" ref="K26" si="17">AVERAGE(K22,K25)</f>
        <v>0.94666540502740415</v>
      </c>
      <c r="L26" s="5">
        <f t="shared" ref="L26" si="18">AVERAGE(L22,L25)</f>
        <v>0.75961896372229976</v>
      </c>
      <c r="M26" s="5">
        <f t="shared" ref="M26" si="19">AVERAGE(M22,M25)</f>
        <v>0.75961896372229976</v>
      </c>
      <c r="N26" s="5">
        <f t="shared" ref="N26" si="20">AVERAGE(N22,N25)</f>
        <v>0.75961896372229976</v>
      </c>
      <c r="O26" s="2">
        <f>AVERAGE(C26:N26)</f>
        <v>0.77958321164656297</v>
      </c>
      <c r="P26" s="6">
        <f>STDEV(C26:N26)/SQRT(COUNT(C26:N26))</f>
        <v>1.7658103176290293E-2</v>
      </c>
    </row>
    <row r="27" spans="1:16">
      <c r="A27" s="1" t="s">
        <v>1</v>
      </c>
      <c r="B27" t="s">
        <v>17</v>
      </c>
      <c r="C27" t="s">
        <v>14</v>
      </c>
      <c r="D27" t="s">
        <v>33</v>
      </c>
      <c r="E27" t="s">
        <v>14</v>
      </c>
      <c r="F27" t="s">
        <v>34</v>
      </c>
      <c r="G27" t="s">
        <v>14</v>
      </c>
      <c r="H27" t="s">
        <v>14</v>
      </c>
      <c r="I27" t="s">
        <v>35</v>
      </c>
      <c r="J27" t="s">
        <v>36</v>
      </c>
      <c r="K27" t="s">
        <v>37</v>
      </c>
      <c r="L27" t="s">
        <v>14</v>
      </c>
      <c r="M27" t="s">
        <v>14</v>
      </c>
      <c r="N27" t="s">
        <v>36</v>
      </c>
    </row>
    <row r="28" spans="1:16">
      <c r="A28" s="1"/>
      <c r="B28" s="1" t="s">
        <v>19</v>
      </c>
      <c r="C28">
        <v>0.6</v>
      </c>
      <c r="D28">
        <v>0.4</v>
      </c>
      <c r="E28">
        <v>0.6</v>
      </c>
      <c r="F28">
        <v>0.16</v>
      </c>
      <c r="G28">
        <v>0.6</v>
      </c>
      <c r="H28">
        <v>0.6</v>
      </c>
      <c r="I28">
        <v>0.16</v>
      </c>
      <c r="J28">
        <v>0.4</v>
      </c>
      <c r="K28">
        <v>0.4</v>
      </c>
      <c r="L28">
        <v>0.6</v>
      </c>
      <c r="M28">
        <v>0.6</v>
      </c>
      <c r="N28">
        <v>0.4</v>
      </c>
      <c r="O28" s="7" t="s">
        <v>24</v>
      </c>
      <c r="P28" s="7" t="s">
        <v>25</v>
      </c>
    </row>
    <row r="29" spans="1:16">
      <c r="A29" s="1"/>
      <c r="B29" s="8" t="s">
        <v>21</v>
      </c>
      <c r="C29" s="9">
        <v>0.45439037291132117</v>
      </c>
      <c r="D29" s="9">
        <v>0.40537678207229355</v>
      </c>
      <c r="E29" s="9">
        <v>0.45439037291132117</v>
      </c>
      <c r="F29" s="9">
        <v>0.28220997723731117</v>
      </c>
      <c r="G29" s="9">
        <v>0.45439037291132117</v>
      </c>
      <c r="H29" s="9">
        <v>0.45439037291132117</v>
      </c>
      <c r="I29" s="9">
        <v>0.33898085040128156</v>
      </c>
      <c r="J29" s="9">
        <v>0.50131854772067463</v>
      </c>
      <c r="K29" s="9">
        <v>0.36100569484670259</v>
      </c>
      <c r="L29" s="9">
        <v>0.45439037291132117</v>
      </c>
      <c r="M29" s="9">
        <v>0.45439037291132117</v>
      </c>
      <c r="N29" s="9">
        <v>0.50131854772067463</v>
      </c>
      <c r="O29" s="2">
        <f>AVERAGE(C29:N29)</f>
        <v>0.42637938645557211</v>
      </c>
      <c r="P29" s="6">
        <f>STDEV(C29:N29)/SQRT(COUNT(C29:N29))</f>
        <v>1.9282115979974791E-2</v>
      </c>
    </row>
    <row r="30" spans="1:16">
      <c r="A30" s="1" t="s">
        <v>2</v>
      </c>
      <c r="B30" s="1" t="s">
        <v>17</v>
      </c>
      <c r="C30" t="s">
        <v>14</v>
      </c>
      <c r="D30" t="s">
        <v>37</v>
      </c>
      <c r="E30" t="s">
        <v>37</v>
      </c>
      <c r="F30" t="s">
        <v>14</v>
      </c>
      <c r="G30" t="s">
        <v>36</v>
      </c>
      <c r="H30" t="s">
        <v>39</v>
      </c>
      <c r="I30" t="s">
        <v>35</v>
      </c>
      <c r="J30" t="s">
        <v>38</v>
      </c>
      <c r="K30" t="s">
        <v>34</v>
      </c>
      <c r="L30" t="s">
        <v>14</v>
      </c>
      <c r="M30" t="s">
        <v>35</v>
      </c>
      <c r="N30" t="s">
        <v>40</v>
      </c>
    </row>
    <row r="31" spans="1:16">
      <c r="A31" s="1"/>
      <c r="B31" s="1" t="s">
        <v>19</v>
      </c>
      <c r="C31">
        <v>0.6</v>
      </c>
      <c r="D31">
        <v>0.4</v>
      </c>
      <c r="E31">
        <v>0.4</v>
      </c>
      <c r="F31">
        <v>0.6</v>
      </c>
      <c r="G31">
        <v>0.4</v>
      </c>
      <c r="H31">
        <v>0.4</v>
      </c>
      <c r="I31">
        <v>0.16</v>
      </c>
      <c r="J31">
        <v>0.6</v>
      </c>
      <c r="K31">
        <v>0.16</v>
      </c>
      <c r="L31">
        <v>0.6</v>
      </c>
      <c r="M31">
        <v>0.16</v>
      </c>
      <c r="N31">
        <v>0.6</v>
      </c>
      <c r="O31" s="7" t="s">
        <v>24</v>
      </c>
      <c r="P31" s="7" t="s">
        <v>25</v>
      </c>
    </row>
    <row r="32" spans="1:16">
      <c r="A32" s="1"/>
      <c r="B32" s="8" t="s">
        <v>21</v>
      </c>
      <c r="C32" s="9">
        <v>0.45439037291132117</v>
      </c>
      <c r="D32" s="9">
        <v>0.36100569484670259</v>
      </c>
      <c r="E32" s="9">
        <v>0.36100569484670259</v>
      </c>
      <c r="F32" s="9">
        <v>0.45439037291132117</v>
      </c>
      <c r="G32" s="9">
        <v>0.50131854772067463</v>
      </c>
      <c r="H32" s="9">
        <v>0.29530260234195954</v>
      </c>
      <c r="I32" s="8">
        <v>0.33898085040128156</v>
      </c>
      <c r="J32" s="8">
        <v>0.37760311127121021</v>
      </c>
      <c r="K32" s="9">
        <v>0.28220997723731117</v>
      </c>
      <c r="L32" s="9">
        <v>0.45439037291132117</v>
      </c>
      <c r="M32" s="9">
        <v>0.33898085040128156</v>
      </c>
      <c r="N32" s="9">
        <v>0.61437153007622769</v>
      </c>
      <c r="O32" s="2">
        <f>AVERAGE(C32:N32)</f>
        <v>0.40282916482310954</v>
      </c>
      <c r="P32" s="6">
        <f>STDEV(C32:N32)/SQRT(COUNT(C32:N32))</f>
        <v>2.7637388076661745E-2</v>
      </c>
    </row>
    <row r="33" spans="1:16">
      <c r="A33" s="1" t="s">
        <v>3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</row>
    <row r="34" spans="1:16">
      <c r="A34" s="1"/>
      <c r="B34" s="1" t="s">
        <v>322</v>
      </c>
      <c r="C34" s="1" t="s">
        <v>295</v>
      </c>
      <c r="D34" s="1" t="s">
        <v>297</v>
      </c>
      <c r="E34" s="1" t="s">
        <v>299</v>
      </c>
      <c r="F34" s="1" t="s">
        <v>300</v>
      </c>
      <c r="G34" s="1" t="s">
        <v>301</v>
      </c>
      <c r="H34" s="1" t="s">
        <v>302</v>
      </c>
      <c r="I34" s="1" t="s">
        <v>303</v>
      </c>
      <c r="J34" s="1" t="s">
        <v>311</v>
      </c>
      <c r="K34" s="1" t="s">
        <v>313</v>
      </c>
      <c r="L34" s="1" t="s">
        <v>315</v>
      </c>
    </row>
    <row r="35" spans="1:16">
      <c r="A35" t="s">
        <v>9</v>
      </c>
      <c r="B35" s="1" t="s">
        <v>18</v>
      </c>
      <c r="C35" t="s">
        <v>8</v>
      </c>
      <c r="D35" t="s">
        <v>7</v>
      </c>
      <c r="E35" t="s">
        <v>7</v>
      </c>
      <c r="F35" t="s">
        <v>31</v>
      </c>
      <c r="G35" t="s">
        <v>7</v>
      </c>
      <c r="H35" t="s">
        <v>7</v>
      </c>
      <c r="I35" s="1" t="s">
        <v>43</v>
      </c>
      <c r="J35" s="1" t="s">
        <v>44</v>
      </c>
      <c r="K35" s="1" t="s">
        <v>15</v>
      </c>
      <c r="L35" t="s">
        <v>7</v>
      </c>
    </row>
    <row r="36" spans="1:16">
      <c r="A36" s="1"/>
      <c r="B36" s="1" t="s">
        <v>20</v>
      </c>
      <c r="C36" s="1">
        <v>1</v>
      </c>
      <c r="D36" s="1">
        <v>1</v>
      </c>
      <c r="E36" s="1">
        <v>1</v>
      </c>
      <c r="F36" s="1">
        <v>1</v>
      </c>
      <c r="G36" s="1">
        <v>1</v>
      </c>
      <c r="H36" s="1">
        <v>1</v>
      </c>
      <c r="I36" s="1">
        <v>1.4</v>
      </c>
      <c r="J36" s="1">
        <v>0.6</v>
      </c>
      <c r="K36" s="1">
        <v>1</v>
      </c>
      <c r="L36" s="1">
        <v>1</v>
      </c>
      <c r="M36" s="1"/>
    </row>
    <row r="37" spans="1:16">
      <c r="A37" s="1"/>
      <c r="B37" s="1" t="s">
        <v>22</v>
      </c>
      <c r="C37" s="1">
        <v>1.0245742041200083</v>
      </c>
      <c r="D37" s="1">
        <v>0.75961896372229976</v>
      </c>
      <c r="E37" s="1">
        <v>0.75961896372229976</v>
      </c>
      <c r="F37" s="1">
        <v>0.63316976447787188</v>
      </c>
      <c r="G37" s="1">
        <v>0.75961896372229976</v>
      </c>
      <c r="H37" s="1">
        <v>0.75961896372229976</v>
      </c>
      <c r="I37" s="1">
        <v>0.8869758373131541</v>
      </c>
      <c r="J37">
        <v>0.95049318989381681</v>
      </c>
      <c r="K37" s="1">
        <v>0.91742562902294567</v>
      </c>
      <c r="L37" s="1">
        <v>0.75961896372229976</v>
      </c>
      <c r="M37" s="1"/>
    </row>
    <row r="38" spans="1:16">
      <c r="A38" s="1" t="s">
        <v>11</v>
      </c>
      <c r="B38" s="1" t="s">
        <v>17</v>
      </c>
      <c r="C38" s="1" t="s">
        <v>31</v>
      </c>
      <c r="D38" s="1" t="s">
        <v>7</v>
      </c>
      <c r="E38" s="1" t="s">
        <v>28</v>
      </c>
      <c r="F38" s="1" t="s">
        <v>7</v>
      </c>
      <c r="G38" s="1" t="s">
        <v>28</v>
      </c>
      <c r="H38" s="1" t="s">
        <v>7</v>
      </c>
      <c r="I38" s="1" t="s">
        <v>7</v>
      </c>
      <c r="J38" s="1" t="s">
        <v>7</v>
      </c>
      <c r="K38" s="1" t="s">
        <v>28</v>
      </c>
      <c r="L38" s="1" t="s">
        <v>7</v>
      </c>
      <c r="M38" s="1"/>
    </row>
    <row r="39" spans="1:16">
      <c r="A39" s="1"/>
      <c r="B39" s="1" t="s">
        <v>19</v>
      </c>
      <c r="C39" s="1">
        <v>1</v>
      </c>
      <c r="D39" s="1">
        <v>1</v>
      </c>
      <c r="E39" s="1">
        <v>0.4</v>
      </c>
      <c r="F39" s="1">
        <v>1</v>
      </c>
      <c r="G39" s="1">
        <v>0.4</v>
      </c>
      <c r="H39" s="1">
        <v>1</v>
      </c>
      <c r="I39" s="1">
        <v>1</v>
      </c>
      <c r="J39" s="1">
        <v>1</v>
      </c>
      <c r="K39" s="1">
        <v>0.4</v>
      </c>
      <c r="L39" s="1">
        <v>1</v>
      </c>
      <c r="M39" s="1"/>
    </row>
    <row r="40" spans="1:16">
      <c r="A40" s="1"/>
      <c r="B40" s="1" t="s">
        <v>21</v>
      </c>
      <c r="C40" s="1">
        <v>0.63316976447787188</v>
      </c>
      <c r="D40" s="1">
        <v>0.75961896372229976</v>
      </c>
      <c r="E40" s="1">
        <v>0.85261118938555436</v>
      </c>
      <c r="F40" s="1">
        <v>0.75961896372229976</v>
      </c>
      <c r="G40" s="1">
        <v>0.85261118938555436</v>
      </c>
      <c r="H40" s="1">
        <v>0.75961896372229976</v>
      </c>
      <c r="I40" s="1">
        <v>0.75961896372229976</v>
      </c>
      <c r="J40" s="1">
        <v>0.75961896372229976</v>
      </c>
      <c r="K40" s="1">
        <v>0.85261118938555436</v>
      </c>
      <c r="L40" s="1">
        <v>0.75961896372229976</v>
      </c>
      <c r="M40" s="1"/>
      <c r="O40" s="7" t="s">
        <v>24</v>
      </c>
      <c r="P40" s="7" t="s">
        <v>25</v>
      </c>
    </row>
    <row r="41" spans="1:16">
      <c r="A41" s="1"/>
      <c r="B41" s="4" t="s">
        <v>23</v>
      </c>
      <c r="C41" s="5">
        <f>AVERAGE(C37,C40)</f>
        <v>0.82887198429894005</v>
      </c>
      <c r="D41" s="5">
        <f t="shared" ref="D41" si="21">AVERAGE(D37,D40)</f>
        <v>0.75961896372229976</v>
      </c>
      <c r="E41" s="5">
        <f t="shared" ref="E41" si="22">AVERAGE(E37,E40)</f>
        <v>0.80611507655392711</v>
      </c>
      <c r="F41" s="5">
        <f t="shared" ref="F41" si="23">AVERAGE(F37,F40)</f>
        <v>0.69639436410008582</v>
      </c>
      <c r="G41" s="5">
        <f t="shared" ref="G41" si="24">AVERAGE(G37,G40)</f>
        <v>0.80611507655392711</v>
      </c>
      <c r="H41" s="5">
        <f t="shared" ref="H41" si="25">AVERAGE(H37,H40)</f>
        <v>0.75961896372229976</v>
      </c>
      <c r="I41" s="5">
        <f t="shared" ref="I41" si="26">AVERAGE(I37,I40)</f>
        <v>0.82329740051772693</v>
      </c>
      <c r="J41" s="5">
        <f t="shared" ref="J41" si="27">AVERAGE(J37,J40)</f>
        <v>0.85505607680805829</v>
      </c>
      <c r="K41" s="5">
        <f t="shared" ref="K41" si="28">AVERAGE(K37,K40)</f>
        <v>0.88501840920425001</v>
      </c>
      <c r="L41" s="5">
        <f t="shared" ref="L41" si="29">AVERAGE(L37,L40)</f>
        <v>0.75961896372229976</v>
      </c>
      <c r="M41" s="5"/>
      <c r="N41" s="5"/>
      <c r="O41" s="2">
        <f>AVERAGE(C41:N41)</f>
        <v>0.79797252792038142</v>
      </c>
      <c r="P41" s="6">
        <f>STDEV(C41:N41)/SQRT(COUNT(C41:N41))</f>
        <v>1.7414985820120747E-2</v>
      </c>
    </row>
    <row r="42" spans="1:16">
      <c r="A42" s="1" t="s">
        <v>1</v>
      </c>
      <c r="B42" t="s">
        <v>17</v>
      </c>
      <c r="C42" t="s">
        <v>40</v>
      </c>
      <c r="D42" t="s">
        <v>30</v>
      </c>
      <c r="E42" t="s">
        <v>31</v>
      </c>
      <c r="F42" t="s">
        <v>13</v>
      </c>
      <c r="G42" t="s">
        <v>7</v>
      </c>
      <c r="H42" t="s">
        <v>31</v>
      </c>
      <c r="I42" t="s">
        <v>14</v>
      </c>
      <c r="J42" t="s">
        <v>13</v>
      </c>
      <c r="K42" t="s">
        <v>28</v>
      </c>
      <c r="L42" t="s">
        <v>28</v>
      </c>
    </row>
    <row r="43" spans="1:16">
      <c r="A43" s="1"/>
      <c r="B43" s="1" t="s">
        <v>19</v>
      </c>
      <c r="C43">
        <v>0.6</v>
      </c>
      <c r="D43">
        <v>0.6</v>
      </c>
      <c r="E43">
        <v>1</v>
      </c>
      <c r="F43">
        <v>0.6</v>
      </c>
      <c r="G43">
        <v>1</v>
      </c>
      <c r="H43">
        <v>1</v>
      </c>
      <c r="I43">
        <v>0.6</v>
      </c>
      <c r="J43">
        <v>0.6</v>
      </c>
      <c r="K43">
        <v>0.4</v>
      </c>
      <c r="L43">
        <v>0.4</v>
      </c>
      <c r="O43" s="7" t="s">
        <v>24</v>
      </c>
      <c r="P43" s="7" t="s">
        <v>25</v>
      </c>
    </row>
    <row r="44" spans="1:16" s="9" customFormat="1">
      <c r="A44" s="8"/>
      <c r="B44" s="8" t="s">
        <v>21</v>
      </c>
      <c r="C44" s="8">
        <v>0.61437153007622769</v>
      </c>
      <c r="D44" s="8">
        <v>0.54978760933942938</v>
      </c>
      <c r="E44" s="9">
        <v>0.63316976447787188</v>
      </c>
      <c r="F44" s="8">
        <v>0.75563787044445108</v>
      </c>
      <c r="G44" s="9">
        <v>0.75961896372229976</v>
      </c>
      <c r="H44" s="9">
        <v>0.63316976447787188</v>
      </c>
      <c r="I44" s="8">
        <v>0.45439037291132117</v>
      </c>
      <c r="J44" s="8">
        <v>0.75563787044445108</v>
      </c>
      <c r="K44" s="8">
        <v>0.85261118938555436</v>
      </c>
      <c r="L44" s="9">
        <v>0.85261118938555436</v>
      </c>
      <c r="O44" s="2">
        <f>AVERAGE(C44:N44)</f>
        <v>0.68610061246650322</v>
      </c>
      <c r="P44" s="6">
        <f>STDEV(C44:N44)/SQRT(COUNT(C44:N44))</f>
        <v>4.130464507800137E-2</v>
      </c>
    </row>
    <row r="45" spans="1:16">
      <c r="A45" s="1" t="s">
        <v>2</v>
      </c>
      <c r="B45" s="1" t="s">
        <v>17</v>
      </c>
      <c r="C45" s="1" t="s">
        <v>31</v>
      </c>
      <c r="D45" s="1" t="s">
        <v>42</v>
      </c>
      <c r="E45" s="1" t="s">
        <v>13</v>
      </c>
      <c r="F45" s="1" t="s">
        <v>31</v>
      </c>
      <c r="G45" s="1" t="s">
        <v>13</v>
      </c>
      <c r="H45" s="1" t="s">
        <v>14</v>
      </c>
      <c r="I45" t="s">
        <v>7</v>
      </c>
      <c r="J45" s="1" t="s">
        <v>31</v>
      </c>
      <c r="K45" s="1" t="s">
        <v>7</v>
      </c>
      <c r="L45" s="1" t="s">
        <v>30</v>
      </c>
      <c r="M45" s="1"/>
    </row>
    <row r="46" spans="1:16">
      <c r="A46" s="1"/>
      <c r="B46" s="1" t="s">
        <v>19</v>
      </c>
      <c r="C46" s="1">
        <v>1</v>
      </c>
      <c r="D46" s="1">
        <v>0.4</v>
      </c>
      <c r="E46" s="1">
        <v>0.6</v>
      </c>
      <c r="F46" s="1">
        <v>1</v>
      </c>
      <c r="G46" s="1">
        <v>0.6</v>
      </c>
      <c r="H46" s="1">
        <v>0.6</v>
      </c>
      <c r="I46">
        <v>1</v>
      </c>
      <c r="J46" s="1">
        <v>1</v>
      </c>
      <c r="K46" s="1">
        <v>1</v>
      </c>
      <c r="L46" s="1">
        <v>0.6</v>
      </c>
      <c r="M46" s="1"/>
      <c r="O46" s="7" t="s">
        <v>24</v>
      </c>
      <c r="P46" s="7" t="s">
        <v>25</v>
      </c>
    </row>
    <row r="47" spans="1:16" s="9" customFormat="1">
      <c r="A47" s="8"/>
      <c r="B47" s="8" t="s">
        <v>21</v>
      </c>
      <c r="C47" s="8">
        <v>0.63316976447787188</v>
      </c>
      <c r="D47" s="8">
        <v>0.71284207345626083</v>
      </c>
      <c r="E47" s="9">
        <v>0.75563787044445108</v>
      </c>
      <c r="F47" s="8">
        <v>0.63316976447787188</v>
      </c>
      <c r="G47" s="8">
        <v>0.75563787044445108</v>
      </c>
      <c r="H47" s="8">
        <v>0.45439037291132117</v>
      </c>
      <c r="I47" s="9">
        <v>0.75961896372229976</v>
      </c>
      <c r="J47" s="8">
        <v>0.63316976447787188</v>
      </c>
      <c r="K47" s="8">
        <v>0.75961896372229976</v>
      </c>
      <c r="L47" s="8">
        <v>0.54978760933942938</v>
      </c>
      <c r="M47" s="8"/>
      <c r="O47" s="2">
        <f>AVERAGE(C47:N47)</f>
        <v>0.66470430174741268</v>
      </c>
      <c r="P47" s="6">
        <f>STDEV(C47:N47)/SQRT(COUNT(C47:N47))</f>
        <v>3.2879195548340914E-2</v>
      </c>
    </row>
    <row r="48" spans="1:16">
      <c r="A48" s="1" t="s">
        <v>46</v>
      </c>
      <c r="B48" s="1"/>
      <c r="I48" s="1"/>
      <c r="J48" s="1"/>
      <c r="K48" s="1"/>
      <c r="L48" s="1"/>
    </row>
    <row r="49" spans="1:16">
      <c r="A49" s="1"/>
      <c r="B49" s="1" t="s">
        <v>322</v>
      </c>
      <c r="C49" s="1" t="s">
        <v>295</v>
      </c>
      <c r="D49" s="1" t="s">
        <v>297</v>
      </c>
      <c r="E49" s="1" t="s">
        <v>299</v>
      </c>
      <c r="F49" s="1" t="s">
        <v>300</v>
      </c>
      <c r="G49" s="1" t="s">
        <v>301</v>
      </c>
      <c r="H49" s="1" t="s">
        <v>302</v>
      </c>
      <c r="I49" s="1" t="s">
        <v>303</v>
      </c>
      <c r="J49" s="1" t="s">
        <v>311</v>
      </c>
      <c r="K49" s="1" t="s">
        <v>313</v>
      </c>
      <c r="L49" s="1" t="s">
        <v>315</v>
      </c>
      <c r="M49" t="s">
        <v>317</v>
      </c>
      <c r="N49" t="s">
        <v>319</v>
      </c>
    </row>
    <row r="50" spans="1:16">
      <c r="A50" t="s">
        <v>9</v>
      </c>
      <c r="B50" s="1" t="s">
        <v>18</v>
      </c>
      <c r="C50" s="1" t="s">
        <v>15</v>
      </c>
      <c r="D50" s="1" t="s">
        <v>7</v>
      </c>
      <c r="E50" s="1" t="s">
        <v>7</v>
      </c>
      <c r="F50" s="1" t="s">
        <v>7</v>
      </c>
      <c r="G50" s="1" t="s">
        <v>26</v>
      </c>
      <c r="H50" s="1" t="s">
        <v>7</v>
      </c>
      <c r="I50" s="1" t="s">
        <v>14</v>
      </c>
      <c r="J50" s="1" t="s">
        <v>15</v>
      </c>
      <c r="K50" s="1" t="s">
        <v>7</v>
      </c>
      <c r="L50" s="1" t="s">
        <v>7</v>
      </c>
      <c r="M50" s="1" t="s">
        <v>16</v>
      </c>
      <c r="N50" s="1" t="s">
        <v>7</v>
      </c>
    </row>
    <row r="51" spans="1:16">
      <c r="A51" s="1"/>
      <c r="B51" s="1" t="s">
        <v>20</v>
      </c>
      <c r="C51" s="1">
        <v>1</v>
      </c>
      <c r="D51" s="1">
        <v>1</v>
      </c>
      <c r="E51" s="1">
        <v>1</v>
      </c>
      <c r="F51" s="1">
        <v>1</v>
      </c>
      <c r="G51" s="1">
        <v>1</v>
      </c>
      <c r="H51" s="1">
        <v>1</v>
      </c>
      <c r="I51" s="1">
        <v>0.6</v>
      </c>
      <c r="J51" s="1">
        <v>1</v>
      </c>
      <c r="K51" s="1">
        <v>1</v>
      </c>
      <c r="L51" s="1">
        <v>1</v>
      </c>
      <c r="M51" s="1">
        <v>0.6</v>
      </c>
      <c r="N51" s="1">
        <v>1</v>
      </c>
    </row>
    <row r="52" spans="1:16">
      <c r="A52" s="1"/>
      <c r="B52" s="1" t="s">
        <v>22</v>
      </c>
      <c r="C52">
        <v>0.91742562902294567</v>
      </c>
      <c r="D52">
        <v>0.75961896372229976</v>
      </c>
      <c r="E52">
        <v>0.75961896372229976</v>
      </c>
      <c r="F52">
        <v>0.75961896372229976</v>
      </c>
      <c r="G52">
        <v>0.85246592992306669</v>
      </c>
      <c r="H52">
        <v>0.75961896372229976</v>
      </c>
      <c r="I52">
        <v>0.45439037291132117</v>
      </c>
      <c r="J52">
        <v>0.91742562902294567</v>
      </c>
      <c r="K52">
        <v>0.75961896372229976</v>
      </c>
      <c r="L52">
        <v>0.75961896372229976</v>
      </c>
      <c r="M52">
        <v>0.81470111233275089</v>
      </c>
      <c r="N52">
        <v>0.75961896372229976</v>
      </c>
    </row>
    <row r="53" spans="1:16">
      <c r="A53" s="1" t="s">
        <v>11</v>
      </c>
      <c r="B53" s="1" t="s">
        <v>17</v>
      </c>
      <c r="C53" s="1" t="s">
        <v>7</v>
      </c>
      <c r="D53" s="1" t="s">
        <v>28</v>
      </c>
      <c r="E53" s="1" t="s">
        <v>7</v>
      </c>
      <c r="F53" s="1" t="s">
        <v>8</v>
      </c>
      <c r="G53" s="1" t="s">
        <v>7</v>
      </c>
      <c r="H53" s="1" t="s">
        <v>7</v>
      </c>
      <c r="I53" t="s">
        <v>16</v>
      </c>
      <c r="J53" t="s">
        <v>7</v>
      </c>
      <c r="K53" t="s">
        <v>7</v>
      </c>
      <c r="L53" t="s">
        <v>8</v>
      </c>
      <c r="M53" t="s">
        <v>13</v>
      </c>
      <c r="N53" t="s">
        <v>15</v>
      </c>
    </row>
    <row r="54" spans="1:16">
      <c r="A54" s="1"/>
      <c r="B54" s="1" t="s">
        <v>19</v>
      </c>
      <c r="C54" s="1">
        <v>1</v>
      </c>
      <c r="D54" s="1">
        <v>0.4</v>
      </c>
      <c r="E54" s="1">
        <v>1</v>
      </c>
      <c r="F54" s="1">
        <v>1</v>
      </c>
      <c r="G54" s="1">
        <v>1</v>
      </c>
      <c r="H54" s="1">
        <v>1</v>
      </c>
      <c r="I54">
        <v>0.6</v>
      </c>
      <c r="J54">
        <v>1</v>
      </c>
      <c r="K54">
        <v>1</v>
      </c>
      <c r="L54">
        <v>1</v>
      </c>
      <c r="M54">
        <v>0.6</v>
      </c>
      <c r="N54">
        <v>1</v>
      </c>
    </row>
    <row r="55" spans="1:16">
      <c r="A55" s="1"/>
      <c r="B55" s="1" t="s">
        <v>21</v>
      </c>
      <c r="C55">
        <v>0.75961896372229976</v>
      </c>
      <c r="D55">
        <v>0.85261118938555436</v>
      </c>
      <c r="E55">
        <v>0.75961896372229976</v>
      </c>
      <c r="F55">
        <v>1.0245742041200083</v>
      </c>
      <c r="G55">
        <v>0.75961896372229976</v>
      </c>
      <c r="H55">
        <v>0.75961896372229976</v>
      </c>
      <c r="I55">
        <v>0.81470111233275089</v>
      </c>
      <c r="J55">
        <v>0.75961896372229976</v>
      </c>
      <c r="K55">
        <v>0.75961896372229976</v>
      </c>
      <c r="L55" s="1">
        <v>1.0245742041200083</v>
      </c>
      <c r="M55">
        <v>0.75563787044445108</v>
      </c>
      <c r="N55">
        <v>0.91742562902294567</v>
      </c>
      <c r="O55" s="7" t="s">
        <v>24</v>
      </c>
      <c r="P55" s="7" t="s">
        <v>25</v>
      </c>
    </row>
    <row r="56" spans="1:16">
      <c r="A56" s="1"/>
      <c r="B56" s="4" t="s">
        <v>23</v>
      </c>
      <c r="C56" s="5">
        <f t="shared" ref="C56" si="30">AVERAGE(C52,C55)</f>
        <v>0.83852229637262266</v>
      </c>
      <c r="D56" s="5">
        <f t="shared" ref="D56" si="31">AVERAGE(D52,D55)</f>
        <v>0.80611507655392711</v>
      </c>
      <c r="E56" s="5">
        <f t="shared" ref="E56" si="32">AVERAGE(E52,E55)</f>
        <v>0.75961896372229976</v>
      </c>
      <c r="F56" s="5">
        <f t="shared" ref="F56" si="33">AVERAGE(F52,F55)</f>
        <v>0.8920965839211541</v>
      </c>
      <c r="G56" s="5">
        <f t="shared" ref="G56" si="34">AVERAGE(G52,G55)</f>
        <v>0.80604244682268322</v>
      </c>
      <c r="H56" s="5">
        <f t="shared" ref="H56" si="35">AVERAGE(H52,H55)</f>
        <v>0.75961896372229976</v>
      </c>
      <c r="I56" s="5">
        <f t="shared" ref="I56" si="36">AVERAGE(I52,I55)</f>
        <v>0.634545742622036</v>
      </c>
      <c r="J56" s="5">
        <f t="shared" ref="J56" si="37">AVERAGE(J52,J55)</f>
        <v>0.83852229637262266</v>
      </c>
      <c r="K56" s="5">
        <f t="shared" ref="K56" si="38">AVERAGE(K52,K55)</f>
        <v>0.75961896372229976</v>
      </c>
      <c r="L56" s="5">
        <f t="shared" ref="L56" si="39">AVERAGE(L52,L55)</f>
        <v>0.8920965839211541</v>
      </c>
      <c r="M56" s="5">
        <f t="shared" ref="M56" si="40">AVERAGE(M52,M55)</f>
        <v>0.78516949138860093</v>
      </c>
      <c r="N56" s="5">
        <f t="shared" ref="N56" si="41">AVERAGE(N52,N55)</f>
        <v>0.83852229637262266</v>
      </c>
      <c r="O56" s="2">
        <f>AVERAGE(C56:N56)</f>
        <v>0.80087414212619346</v>
      </c>
      <c r="P56" s="6">
        <f>STDEV(C56:N56)/SQRT(COUNT(C56:N56))</f>
        <v>2.0219840778733102E-2</v>
      </c>
    </row>
    <row r="57" spans="1:16">
      <c r="A57" s="1" t="s">
        <v>1</v>
      </c>
      <c r="B57" t="s">
        <v>17</v>
      </c>
      <c r="C57" s="1" t="s">
        <v>28</v>
      </c>
      <c r="D57" s="1" t="s">
        <v>28</v>
      </c>
      <c r="E57" s="1" t="s">
        <v>28</v>
      </c>
      <c r="F57" s="1" t="s">
        <v>7</v>
      </c>
      <c r="G57" s="1" t="s">
        <v>28</v>
      </c>
      <c r="H57" s="1" t="s">
        <v>7</v>
      </c>
      <c r="I57" t="s">
        <v>28</v>
      </c>
      <c r="J57" t="s">
        <v>13</v>
      </c>
      <c r="K57" t="s">
        <v>7</v>
      </c>
      <c r="L57" t="s">
        <v>7</v>
      </c>
      <c r="M57" t="s">
        <v>29</v>
      </c>
      <c r="N57" t="s">
        <v>13</v>
      </c>
    </row>
    <row r="58" spans="1:16">
      <c r="A58" s="1"/>
      <c r="B58" s="1" t="s">
        <v>19</v>
      </c>
      <c r="C58" s="1">
        <v>0.4</v>
      </c>
      <c r="D58" s="1">
        <v>0.4</v>
      </c>
      <c r="E58" s="1">
        <v>0.4</v>
      </c>
      <c r="F58" s="1">
        <v>1</v>
      </c>
      <c r="G58" s="1">
        <v>0.4</v>
      </c>
      <c r="H58" s="1">
        <v>1</v>
      </c>
      <c r="I58">
        <v>0.4</v>
      </c>
      <c r="J58">
        <v>0.6</v>
      </c>
      <c r="K58">
        <v>1</v>
      </c>
      <c r="L58" s="1">
        <v>1</v>
      </c>
      <c r="M58" s="1">
        <v>0.6</v>
      </c>
      <c r="N58">
        <v>0.6</v>
      </c>
      <c r="O58" s="7" t="s">
        <v>24</v>
      </c>
      <c r="P58" s="7" t="s">
        <v>25</v>
      </c>
    </row>
    <row r="59" spans="1:16">
      <c r="A59" s="8"/>
      <c r="B59" s="8" t="s">
        <v>21</v>
      </c>
      <c r="C59" s="9">
        <v>0.85261118938555436</v>
      </c>
      <c r="D59" s="9">
        <v>0.85261118938555436</v>
      </c>
      <c r="E59" s="9">
        <v>0.85261118938555436</v>
      </c>
      <c r="F59" s="9">
        <v>0.75961896372229976</v>
      </c>
      <c r="G59" s="9">
        <v>0.85261118938555436</v>
      </c>
      <c r="H59" s="9">
        <v>0.75961896372229976</v>
      </c>
      <c r="I59" s="9">
        <v>0.85261118938555436</v>
      </c>
      <c r="J59" s="9">
        <v>0.75563787044445108</v>
      </c>
      <c r="K59" s="9">
        <v>0.75961896372229976</v>
      </c>
      <c r="L59" s="9">
        <v>0.75961896372229976</v>
      </c>
      <c r="M59" s="9">
        <v>0.69915711209974152</v>
      </c>
      <c r="N59" s="9">
        <v>0.75563787044445108</v>
      </c>
      <c r="O59" s="2">
        <f>AVERAGE(C59:N59)</f>
        <v>0.79266372123380124</v>
      </c>
      <c r="P59" s="6">
        <f>STDEV(C59:N59)/SQRT(COUNT(C59:N59))</f>
        <v>1.6007013588297283E-2</v>
      </c>
    </row>
    <row r="60" spans="1:16">
      <c r="A60" s="1" t="s">
        <v>2</v>
      </c>
      <c r="B60" s="1" t="s">
        <v>17</v>
      </c>
      <c r="C60" s="1" t="s">
        <v>7</v>
      </c>
      <c r="D60" s="1" t="s">
        <v>7</v>
      </c>
      <c r="E60" s="1" t="s">
        <v>31</v>
      </c>
      <c r="F60" s="1" t="s">
        <v>7</v>
      </c>
      <c r="G60" s="1" t="s">
        <v>7</v>
      </c>
      <c r="H60" s="1" t="s">
        <v>31</v>
      </c>
      <c r="I60" t="s">
        <v>28</v>
      </c>
      <c r="J60" t="s">
        <v>7</v>
      </c>
      <c r="K60" t="s">
        <v>7</v>
      </c>
      <c r="L60" t="s">
        <v>30</v>
      </c>
      <c r="M60" t="s">
        <v>7</v>
      </c>
      <c r="N60" t="s">
        <v>13</v>
      </c>
    </row>
    <row r="61" spans="1:16">
      <c r="A61" s="1"/>
      <c r="B61" s="1" t="s">
        <v>19</v>
      </c>
      <c r="C61" s="1">
        <v>1</v>
      </c>
      <c r="D61" s="1">
        <v>1</v>
      </c>
      <c r="E61" s="1">
        <v>1</v>
      </c>
      <c r="F61">
        <v>1</v>
      </c>
      <c r="G61">
        <v>1</v>
      </c>
      <c r="H61">
        <v>1</v>
      </c>
      <c r="I61">
        <v>0.4</v>
      </c>
      <c r="J61">
        <v>1</v>
      </c>
      <c r="K61">
        <v>1</v>
      </c>
      <c r="L61">
        <v>0.6</v>
      </c>
      <c r="M61">
        <v>1</v>
      </c>
      <c r="N61">
        <v>0.6</v>
      </c>
      <c r="O61" s="7" t="s">
        <v>24</v>
      </c>
      <c r="P61" s="7" t="s">
        <v>25</v>
      </c>
    </row>
    <row r="62" spans="1:16">
      <c r="A62" s="8"/>
      <c r="B62" s="8" t="s">
        <v>21</v>
      </c>
      <c r="C62" s="9">
        <v>0.75961896372229976</v>
      </c>
      <c r="D62" s="9">
        <v>0.75961896372229976</v>
      </c>
      <c r="E62" s="9">
        <v>0.63316976447787188</v>
      </c>
      <c r="F62" s="8">
        <v>0.75961896372229976</v>
      </c>
      <c r="G62" s="8">
        <v>0.75961896372229976</v>
      </c>
      <c r="H62" s="8">
        <v>0.63316976447787188</v>
      </c>
      <c r="I62" s="9">
        <v>0.85261118938555436</v>
      </c>
      <c r="J62" s="9">
        <v>0.75961896372229976</v>
      </c>
      <c r="K62" s="9">
        <v>0.75961896372229976</v>
      </c>
      <c r="L62" s="9">
        <v>0.54978760933942938</v>
      </c>
      <c r="M62" s="9">
        <v>0.75961896372229976</v>
      </c>
      <c r="N62" s="9">
        <v>0.75563787044445108</v>
      </c>
      <c r="O62" s="2">
        <f>AVERAGE(C62:N62)</f>
        <v>0.72847574534843973</v>
      </c>
      <c r="P62" s="6">
        <f>STDEV(C62:N62)/SQRT(COUNT(C62:N62))</f>
        <v>2.3521846677944019E-2</v>
      </c>
    </row>
    <row r="63" spans="1:16">
      <c r="A63" s="1"/>
      <c r="B63" s="1"/>
      <c r="C63" s="1"/>
      <c r="D63" s="1"/>
      <c r="E63" s="1"/>
      <c r="F63" s="2"/>
      <c r="G63" s="1"/>
      <c r="H63" s="1"/>
      <c r="M63" s="1"/>
    </row>
    <row r="64" spans="1:16">
      <c r="A64" s="1"/>
      <c r="B64" s="1"/>
      <c r="C64" s="1"/>
      <c r="D64" s="1"/>
      <c r="E64" s="1"/>
      <c r="F64" s="3"/>
      <c r="G64" s="1"/>
      <c r="H64" s="1"/>
      <c r="M64" s="1"/>
    </row>
    <row r="65" spans="1:13">
      <c r="A65" s="30" t="s">
        <v>53</v>
      </c>
      <c r="B65" s="30" t="s">
        <v>48</v>
      </c>
      <c r="C65" s="30" t="s">
        <v>46</v>
      </c>
      <c r="D65" s="30" t="s">
        <v>50</v>
      </c>
      <c r="E65" s="30" t="s">
        <v>52</v>
      </c>
      <c r="F65" s="2"/>
      <c r="G65" s="1"/>
      <c r="H65" s="1"/>
      <c r="M65" s="1"/>
    </row>
    <row r="66" spans="1:13">
      <c r="A66" s="30" t="s">
        <v>47</v>
      </c>
      <c r="B66" s="30">
        <v>0.76943533558333321</v>
      </c>
      <c r="C66" s="30">
        <v>0.80087414216666675</v>
      </c>
      <c r="D66" s="30">
        <v>0.77958321183333323</v>
      </c>
      <c r="E66" s="30">
        <v>0.79797252810000008</v>
      </c>
      <c r="F66" s="3"/>
      <c r="G66" s="1"/>
      <c r="H66" s="1"/>
      <c r="M66" s="1"/>
    </row>
    <row r="67" spans="1:13">
      <c r="A67" s="30">
        <v>3</v>
      </c>
      <c r="B67" s="30">
        <v>0.76423637208333328</v>
      </c>
      <c r="C67" s="30">
        <v>0.79266372108333316</v>
      </c>
      <c r="D67" s="30">
        <v>0.42637938650000001</v>
      </c>
      <c r="E67" s="30">
        <v>0.68610061219999996</v>
      </c>
      <c r="F67" s="2"/>
      <c r="G67" s="1"/>
      <c r="H67" s="1"/>
      <c r="M67" s="1"/>
    </row>
    <row r="68" spans="1:13">
      <c r="A68" s="30">
        <v>5</v>
      </c>
      <c r="B68" s="30">
        <v>0.74208408683333316</v>
      </c>
      <c r="C68" s="30">
        <v>0.72847574533333326</v>
      </c>
      <c r="D68" s="30">
        <v>0.40282916474999997</v>
      </c>
      <c r="E68" s="30">
        <v>0.66470430149999982</v>
      </c>
      <c r="F68" s="3"/>
      <c r="G68" s="1"/>
      <c r="H68" s="1"/>
      <c r="M68" s="1"/>
    </row>
    <row r="69" spans="1:13">
      <c r="A69" s="30" t="s">
        <v>54</v>
      </c>
      <c r="B69" s="30"/>
      <c r="C69" s="30"/>
      <c r="D69" s="30"/>
      <c r="E69" s="30"/>
    </row>
    <row r="70" spans="1:13">
      <c r="A70" s="30" t="s">
        <v>0</v>
      </c>
      <c r="B70" s="30">
        <v>2.0661883397337672E-2</v>
      </c>
      <c r="C70" s="30">
        <v>2.0219840735429023E-2</v>
      </c>
      <c r="D70" s="30">
        <v>1.7658103157625758E-2</v>
      </c>
      <c r="E70" s="30">
        <v>1.7414985808401912E-2</v>
      </c>
    </row>
    <row r="71" spans="1:13">
      <c r="A71" s="30">
        <v>3</v>
      </c>
      <c r="B71" s="30">
        <v>1.5815584184076411E-2</v>
      </c>
      <c r="C71" s="30">
        <v>1.600701353622146E-2</v>
      </c>
      <c r="D71" s="30">
        <v>1.928211602615907E-2</v>
      </c>
      <c r="E71" s="30">
        <v>4.1304645054324358E-2</v>
      </c>
    </row>
    <row r="72" spans="1:13">
      <c r="A72" s="30">
        <v>5</v>
      </c>
      <c r="B72" s="30">
        <v>3.3411783521844346E-2</v>
      </c>
      <c r="C72" s="30">
        <v>2.3521846727010666E-2</v>
      </c>
      <c r="D72" s="30">
        <v>2.763738811387453E-2</v>
      </c>
      <c r="E72" s="30">
        <v>3.2879195553573548E-2</v>
      </c>
    </row>
    <row r="73" spans="1:13">
      <c r="B73" s="1"/>
      <c r="C73" s="12"/>
      <c r="D73" s="12"/>
      <c r="E73" s="12"/>
    </row>
    <row r="74" spans="1:13">
      <c r="B74" s="1"/>
      <c r="C74" s="12"/>
      <c r="D74" s="12"/>
      <c r="E74" s="12"/>
    </row>
    <row r="75" spans="1:13">
      <c r="B75" s="1"/>
      <c r="C75" s="12"/>
      <c r="D75" s="12"/>
      <c r="E75" s="12"/>
    </row>
    <row r="76" spans="1:13">
      <c r="B76" s="1"/>
      <c r="C76" s="12"/>
      <c r="D76" s="12"/>
      <c r="E76" s="12"/>
    </row>
    <row r="77" spans="1:13">
      <c r="B77" s="1"/>
    </row>
    <row r="78" spans="1:13">
      <c r="A78" s="1"/>
      <c r="B78" s="1"/>
      <c r="C78" s="12"/>
      <c r="D78" s="12"/>
      <c r="E78" s="12"/>
    </row>
    <row r="79" spans="1:13">
      <c r="B79" s="1"/>
      <c r="C79" s="12"/>
      <c r="D79" s="12"/>
      <c r="E79" s="12"/>
    </row>
    <row r="80" spans="1:13">
      <c r="B80" s="1"/>
      <c r="C80" s="12"/>
      <c r="D80" s="12"/>
      <c r="E80" s="12"/>
    </row>
    <row r="81" spans="2:13">
      <c r="B81" s="1"/>
      <c r="C81" s="12"/>
      <c r="D81" s="12"/>
      <c r="E81" s="12"/>
    </row>
    <row r="82" spans="2:13">
      <c r="B82" s="1"/>
      <c r="C82" s="12"/>
      <c r="D82" s="12"/>
      <c r="E82" s="12"/>
    </row>
    <row r="83" spans="2:13">
      <c r="B83" s="1"/>
      <c r="C83" s="12"/>
      <c r="D83" s="12"/>
      <c r="E83" s="12"/>
    </row>
    <row r="84" spans="2:13">
      <c r="B84" s="1"/>
      <c r="C84" s="12"/>
      <c r="D84" s="12"/>
      <c r="E84" s="12"/>
    </row>
    <row r="85" spans="2:13">
      <c r="B85" s="1"/>
      <c r="C85" s="12"/>
      <c r="D85" s="12"/>
      <c r="E85" s="12"/>
    </row>
    <row r="86" spans="2:13">
      <c r="B86" s="1"/>
      <c r="C86" s="12"/>
      <c r="D86" s="12"/>
      <c r="E86" s="12"/>
    </row>
    <row r="87" spans="2:13">
      <c r="B87" s="1"/>
      <c r="C87" s="12"/>
      <c r="D87" s="12"/>
      <c r="E87" s="12"/>
      <c r="K87" s="13"/>
    </row>
    <row r="88" spans="2:13">
      <c r="B88" s="1"/>
      <c r="C88" s="12"/>
      <c r="D88" s="12"/>
      <c r="E88" s="12"/>
      <c r="K88" s="7"/>
    </row>
    <row r="89" spans="2:13">
      <c r="B89" s="1"/>
      <c r="C89" s="12"/>
      <c r="D89" s="12"/>
      <c r="E89" s="12"/>
      <c r="K89" s="13"/>
    </row>
    <row r="90" spans="2:13">
      <c r="B90" s="1"/>
    </row>
    <row r="91" spans="2:13">
      <c r="B91" s="1"/>
    </row>
    <row r="92" spans="2:13">
      <c r="B92" s="1"/>
    </row>
    <row r="93" spans="2:13">
      <c r="M93" s="7"/>
    </row>
    <row r="96" spans="2:13">
      <c r="M96" s="13"/>
    </row>
    <row r="98" spans="2:13">
      <c r="M98" s="13"/>
    </row>
    <row r="99" spans="2:13">
      <c r="M99" s="13"/>
    </row>
    <row r="101" spans="2:13">
      <c r="B101" s="1"/>
    </row>
    <row r="102" spans="2:13">
      <c r="B102" s="1"/>
    </row>
    <row r="103" spans="2:13">
      <c r="B103" s="1"/>
    </row>
    <row r="104" spans="2:13">
      <c r="B104" s="1"/>
    </row>
    <row r="105" spans="2:13">
      <c r="B105" s="1"/>
    </row>
    <row r="106" spans="2:13">
      <c r="B106" s="1"/>
    </row>
    <row r="107" spans="2:13">
      <c r="B107" s="1"/>
    </row>
    <row r="108" spans="2:13">
      <c r="B108" s="1"/>
    </row>
    <row r="109" spans="2:13">
      <c r="B109" s="1"/>
    </row>
    <row r="110" spans="2:13">
      <c r="B110" s="1"/>
    </row>
    <row r="111" spans="2:13">
      <c r="B111" s="1"/>
    </row>
    <row r="146" spans="13:13">
      <c r="M146" s="7"/>
    </row>
    <row r="156" spans="13:13">
      <c r="M156" s="7"/>
    </row>
    <row r="161" spans="13:13">
      <c r="M161" s="7"/>
    </row>
    <row r="171" spans="13:13">
      <c r="M171" s="7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5"/>
  <sheetViews>
    <sheetView topLeftCell="A37" workbookViewId="0">
      <selection activeCell="A51" sqref="A51:D58"/>
    </sheetView>
  </sheetViews>
  <sheetFormatPr defaultRowHeight="15"/>
  <cols>
    <col min="2" max="2" width="12" customWidth="1"/>
  </cols>
  <sheetData>
    <row r="1" spans="1:14">
      <c r="A1" s="9" t="s">
        <v>55</v>
      </c>
    </row>
    <row r="2" spans="1:14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4">
      <c r="A3" s="1" t="s">
        <v>6</v>
      </c>
      <c r="B3" s="1" t="s">
        <v>321</v>
      </c>
      <c r="C3" s="1" t="s">
        <v>295</v>
      </c>
      <c r="D3" s="1" t="s">
        <v>297</v>
      </c>
      <c r="E3" s="1" t="s">
        <v>299</v>
      </c>
      <c r="F3" s="1" t="s">
        <v>300</v>
      </c>
      <c r="G3" s="1" t="s">
        <v>301</v>
      </c>
      <c r="H3" s="1" t="s">
        <v>302</v>
      </c>
      <c r="I3" s="1" t="s">
        <v>303</v>
      </c>
      <c r="J3" s="1" t="s">
        <v>311</v>
      </c>
      <c r="K3" s="1"/>
      <c r="L3" s="1"/>
    </row>
    <row r="4" spans="1:14">
      <c r="A4" s="1" t="s">
        <v>10</v>
      </c>
      <c r="B4" s="1" t="s">
        <v>18</v>
      </c>
      <c r="C4" s="1" t="s">
        <v>7</v>
      </c>
      <c r="D4" s="1" t="s">
        <v>7</v>
      </c>
      <c r="E4" s="1" t="s">
        <v>7</v>
      </c>
      <c r="F4" s="1" t="s">
        <v>40</v>
      </c>
      <c r="G4" t="s">
        <v>15</v>
      </c>
      <c r="H4" t="s">
        <v>45</v>
      </c>
      <c r="I4" t="s">
        <v>31</v>
      </c>
      <c r="J4" t="s">
        <v>7</v>
      </c>
      <c r="K4" s="1"/>
      <c r="L4" s="1"/>
      <c r="M4" s="1"/>
      <c r="N4" s="1"/>
    </row>
    <row r="5" spans="1:14">
      <c r="A5" s="1"/>
      <c r="B5" s="1" t="s">
        <v>20</v>
      </c>
      <c r="C5" s="1">
        <v>1</v>
      </c>
      <c r="D5" s="1">
        <v>1</v>
      </c>
      <c r="E5" s="1">
        <v>1</v>
      </c>
      <c r="F5" s="1">
        <v>0.6</v>
      </c>
      <c r="G5">
        <v>1</v>
      </c>
      <c r="H5">
        <v>0.6</v>
      </c>
      <c r="I5">
        <v>1</v>
      </c>
      <c r="J5">
        <v>1</v>
      </c>
      <c r="K5" s="1"/>
      <c r="L5" s="1"/>
      <c r="M5" s="1"/>
      <c r="N5" s="1"/>
    </row>
    <row r="6" spans="1:14">
      <c r="A6" s="1"/>
      <c r="B6" s="1" t="s">
        <v>22</v>
      </c>
      <c r="C6" s="10">
        <v>0.75961896372229976</v>
      </c>
      <c r="D6" s="10">
        <v>0.75961896372229976</v>
      </c>
      <c r="E6" s="10">
        <v>0.75961896372229976</v>
      </c>
      <c r="F6" s="10">
        <v>0.61437153007622769</v>
      </c>
      <c r="G6" s="10">
        <v>0.91742562902294567</v>
      </c>
      <c r="H6" s="10">
        <v>1.0705618294641985</v>
      </c>
      <c r="I6" s="10">
        <v>0.63316976447787188</v>
      </c>
      <c r="J6" s="10">
        <v>0.75961896372229976</v>
      </c>
    </row>
    <row r="7" spans="1:14">
      <c r="A7" s="1" t="s">
        <v>12</v>
      </c>
      <c r="B7" s="1" t="s">
        <v>17</v>
      </c>
      <c r="C7" t="s">
        <v>7</v>
      </c>
      <c r="D7" t="s">
        <v>7</v>
      </c>
      <c r="E7" t="s">
        <v>32</v>
      </c>
      <c r="F7" t="s">
        <v>7</v>
      </c>
      <c r="G7" t="s">
        <v>7</v>
      </c>
      <c r="H7" t="s">
        <v>31</v>
      </c>
      <c r="I7" t="s">
        <v>13</v>
      </c>
      <c r="J7" t="s">
        <v>56</v>
      </c>
    </row>
    <row r="8" spans="1:14">
      <c r="A8" s="1"/>
      <c r="B8" s="1" t="s">
        <v>19</v>
      </c>
      <c r="C8" s="1">
        <v>1</v>
      </c>
      <c r="D8" s="1">
        <v>1</v>
      </c>
      <c r="E8">
        <v>1</v>
      </c>
      <c r="F8">
        <v>1</v>
      </c>
      <c r="G8">
        <v>1</v>
      </c>
      <c r="H8">
        <v>1</v>
      </c>
      <c r="I8">
        <v>0.6</v>
      </c>
      <c r="J8">
        <v>1</v>
      </c>
    </row>
    <row r="9" spans="1:14">
      <c r="A9" s="1"/>
      <c r="B9" s="1" t="s">
        <v>21</v>
      </c>
      <c r="C9" s="10">
        <v>0.75961896372229976</v>
      </c>
      <c r="D9" s="10">
        <v>0.75961896372229976</v>
      </c>
      <c r="E9" s="10">
        <v>1.2601610455769365</v>
      </c>
      <c r="F9" s="10">
        <v>0.75961896372229976</v>
      </c>
      <c r="G9" s="11">
        <v>0.75961896372229976</v>
      </c>
      <c r="H9" s="10">
        <v>0.63316976447787188</v>
      </c>
      <c r="I9" s="10">
        <v>0.75563787044445108</v>
      </c>
      <c r="J9" s="10">
        <v>0.75961896372229976</v>
      </c>
      <c r="K9" s="7" t="s">
        <v>24</v>
      </c>
      <c r="L9" s="7" t="s">
        <v>25</v>
      </c>
    </row>
    <row r="10" spans="1:14">
      <c r="A10" s="1"/>
      <c r="B10" s="4" t="s">
        <v>23</v>
      </c>
      <c r="C10" s="8">
        <f>AVERAGE(C9,C6)</f>
        <v>0.75961896372229976</v>
      </c>
      <c r="D10" s="8">
        <f t="shared" ref="D10:J10" si="0">AVERAGE(D9,D6)</f>
        <v>0.75961896372229976</v>
      </c>
      <c r="E10" s="8">
        <f t="shared" si="0"/>
        <v>1.0098900046496182</v>
      </c>
      <c r="F10" s="8">
        <f t="shared" si="0"/>
        <v>0.68699524689926372</v>
      </c>
      <c r="G10" s="8">
        <f t="shared" si="0"/>
        <v>0.83852229637262266</v>
      </c>
      <c r="H10" s="8">
        <f t="shared" si="0"/>
        <v>0.85186579697103526</v>
      </c>
      <c r="I10" s="8">
        <f t="shared" si="0"/>
        <v>0.69440381746116153</v>
      </c>
      <c r="J10" s="8">
        <f t="shared" si="0"/>
        <v>0.75961896372229976</v>
      </c>
      <c r="K10" s="2">
        <f>AVERAGE(C10:J10)</f>
        <v>0.79506675669007509</v>
      </c>
      <c r="L10" s="6">
        <f>STDEV(C10:J10)/SQRT(COUNT(C10:J10))</f>
        <v>3.7043810792896308E-2</v>
      </c>
      <c r="M10" s="5"/>
      <c r="N10" s="5"/>
    </row>
    <row r="11" spans="1:14">
      <c r="A11" s="1" t="s">
        <v>1</v>
      </c>
      <c r="B11" t="s">
        <v>17</v>
      </c>
      <c r="C11" t="s">
        <v>31</v>
      </c>
      <c r="D11" t="s">
        <v>7</v>
      </c>
      <c r="E11" t="s">
        <v>7</v>
      </c>
      <c r="F11" t="s">
        <v>31</v>
      </c>
      <c r="G11" t="s">
        <v>7</v>
      </c>
      <c r="H11" t="s">
        <v>8</v>
      </c>
      <c r="I11" t="s">
        <v>42</v>
      </c>
      <c r="J11" t="s">
        <v>16</v>
      </c>
    </row>
    <row r="12" spans="1:14">
      <c r="A12" s="1"/>
      <c r="B12" s="1" t="s">
        <v>19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0.4</v>
      </c>
      <c r="J12">
        <v>0.6</v>
      </c>
      <c r="K12" s="7" t="s">
        <v>24</v>
      </c>
      <c r="L12" s="7" t="s">
        <v>25</v>
      </c>
    </row>
    <row r="13" spans="1:14">
      <c r="A13" s="1"/>
      <c r="B13" s="8" t="s">
        <v>21</v>
      </c>
      <c r="C13" s="8">
        <v>0.63316976447787188</v>
      </c>
      <c r="D13" s="8">
        <v>0.75961896372229976</v>
      </c>
      <c r="E13" s="8">
        <v>0.75961896372229976</v>
      </c>
      <c r="F13" s="8">
        <v>0.63316976447787188</v>
      </c>
      <c r="G13" s="9">
        <v>0.75961896372229976</v>
      </c>
      <c r="H13" s="9">
        <v>1.0245742041200083</v>
      </c>
      <c r="I13" s="9">
        <v>0.71284207345626083</v>
      </c>
      <c r="J13" s="9">
        <v>0.81470111233275089</v>
      </c>
      <c r="K13" s="2">
        <f>AVERAGE(C13:J13)</f>
        <v>0.76216422625395785</v>
      </c>
      <c r="L13" s="6">
        <f>STDEV(C13:J13)/SQRT(COUNT(C13:J13))</f>
        <v>4.3783226782840273E-2</v>
      </c>
      <c r="M13" s="9"/>
      <c r="N13" s="9"/>
    </row>
    <row r="14" spans="1:14">
      <c r="A14" s="1" t="s">
        <v>2</v>
      </c>
      <c r="B14" s="1" t="s">
        <v>17</v>
      </c>
      <c r="C14" t="s">
        <v>7</v>
      </c>
      <c r="D14" t="s">
        <v>7</v>
      </c>
      <c r="E14" t="s">
        <v>15</v>
      </c>
      <c r="F14" t="s">
        <v>28</v>
      </c>
      <c r="G14" t="s">
        <v>7</v>
      </c>
      <c r="H14" t="s">
        <v>8</v>
      </c>
      <c r="I14" t="s">
        <v>7</v>
      </c>
      <c r="J14" t="s">
        <v>28</v>
      </c>
    </row>
    <row r="15" spans="1:14">
      <c r="A15" s="1"/>
      <c r="B15" s="1" t="s">
        <v>19</v>
      </c>
      <c r="C15">
        <v>1</v>
      </c>
      <c r="D15">
        <v>1</v>
      </c>
      <c r="E15">
        <v>1</v>
      </c>
      <c r="F15">
        <v>0.4</v>
      </c>
      <c r="G15">
        <v>1</v>
      </c>
      <c r="H15">
        <v>1</v>
      </c>
      <c r="I15">
        <v>1</v>
      </c>
      <c r="J15">
        <v>0.4</v>
      </c>
      <c r="K15" s="7" t="s">
        <v>24</v>
      </c>
      <c r="L15" s="7" t="s">
        <v>25</v>
      </c>
    </row>
    <row r="16" spans="1:14">
      <c r="A16" s="1"/>
      <c r="B16" s="8" t="s">
        <v>21</v>
      </c>
      <c r="C16" s="8">
        <v>0.75961896372229976</v>
      </c>
      <c r="D16" s="8">
        <v>0.75961896372229976</v>
      </c>
      <c r="E16" s="9">
        <v>0.91742562902294567</v>
      </c>
      <c r="F16" s="9">
        <v>0.85261118938555436</v>
      </c>
      <c r="G16" s="9">
        <v>0.75961896372229976</v>
      </c>
      <c r="H16" s="9">
        <v>1.0245742041200083</v>
      </c>
      <c r="I16" s="8">
        <v>0.75961896372229976</v>
      </c>
      <c r="J16" s="8">
        <v>0.85261118938555436</v>
      </c>
      <c r="K16" s="2">
        <f>AVERAGE(C16:J16)</f>
        <v>0.83571225835040774</v>
      </c>
      <c r="L16" s="6">
        <f>STDEV(C16:J16)/SQRT(COUNT(C16:J16))</f>
        <v>3.4350560194082565E-2</v>
      </c>
      <c r="M16" s="9"/>
      <c r="N16" s="9"/>
    </row>
    <row r="17" spans="1:16">
      <c r="A17" s="1" t="s">
        <v>41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3"/>
    </row>
    <row r="18" spans="1:16">
      <c r="A18" s="1"/>
      <c r="B18" s="1" t="s">
        <v>321</v>
      </c>
      <c r="C18" s="1" t="s">
        <v>295</v>
      </c>
      <c r="D18" s="1" t="s">
        <v>297</v>
      </c>
      <c r="E18" s="1" t="s">
        <v>299</v>
      </c>
      <c r="F18" s="1" t="s">
        <v>300</v>
      </c>
      <c r="G18" s="1" t="s">
        <v>301</v>
      </c>
      <c r="H18" s="1" t="s">
        <v>302</v>
      </c>
      <c r="I18" s="1" t="s">
        <v>303</v>
      </c>
      <c r="J18" s="1" t="s">
        <v>311</v>
      </c>
      <c r="K18" s="8"/>
      <c r="L18" s="9"/>
      <c r="M18" s="9"/>
      <c r="N18" s="9"/>
    </row>
    <row r="19" spans="1:16">
      <c r="A19" t="s">
        <v>9</v>
      </c>
      <c r="B19" s="1" t="s">
        <v>18</v>
      </c>
      <c r="C19" s="1" t="s">
        <v>7</v>
      </c>
      <c r="D19" s="1" t="s">
        <v>7</v>
      </c>
      <c r="E19" s="1" t="s">
        <v>7</v>
      </c>
      <c r="F19" t="s">
        <v>31</v>
      </c>
      <c r="G19" t="s">
        <v>7</v>
      </c>
      <c r="H19" t="s">
        <v>7</v>
      </c>
      <c r="I19" t="s">
        <v>31</v>
      </c>
      <c r="J19" t="s">
        <v>13</v>
      </c>
      <c r="K19" s="1"/>
      <c r="L19" s="1"/>
      <c r="M19" s="1"/>
      <c r="N19" s="1"/>
    </row>
    <row r="20" spans="1:16">
      <c r="A20" s="1"/>
      <c r="B20" s="1" t="s">
        <v>20</v>
      </c>
      <c r="C20" s="1">
        <v>1</v>
      </c>
      <c r="D20" s="1">
        <v>1</v>
      </c>
      <c r="E20" s="1">
        <v>1</v>
      </c>
      <c r="F20">
        <v>1</v>
      </c>
      <c r="G20">
        <v>1</v>
      </c>
      <c r="H20">
        <v>1</v>
      </c>
      <c r="I20">
        <v>1</v>
      </c>
      <c r="J20">
        <v>0.6</v>
      </c>
      <c r="K20" s="1"/>
      <c r="L20" s="1"/>
      <c r="M20" s="1"/>
      <c r="N20" s="1"/>
    </row>
    <row r="21" spans="1:16">
      <c r="A21" s="1"/>
      <c r="B21" s="1" t="s">
        <v>22</v>
      </c>
      <c r="C21">
        <v>0.75961896372229976</v>
      </c>
      <c r="D21">
        <v>0.75961896372229976</v>
      </c>
      <c r="E21">
        <v>0.75961896372229976</v>
      </c>
      <c r="F21">
        <v>0.63316976447787188</v>
      </c>
      <c r="G21">
        <v>0.75961896372229976</v>
      </c>
      <c r="H21">
        <v>0.75961896372229976</v>
      </c>
      <c r="I21">
        <v>0.63316976447787188</v>
      </c>
      <c r="J21" s="1">
        <v>0.75563787044445108</v>
      </c>
    </row>
    <row r="22" spans="1:16">
      <c r="A22" s="1" t="s">
        <v>11</v>
      </c>
      <c r="B22" s="1" t="s">
        <v>17</v>
      </c>
      <c r="C22" t="s">
        <v>7</v>
      </c>
      <c r="D22" t="s">
        <v>7</v>
      </c>
      <c r="E22" t="s">
        <v>31</v>
      </c>
      <c r="F22" t="s">
        <v>7</v>
      </c>
      <c r="G22" t="s">
        <v>28</v>
      </c>
      <c r="H22" t="s">
        <v>31</v>
      </c>
      <c r="I22" t="s">
        <v>7</v>
      </c>
      <c r="J22" t="s">
        <v>31</v>
      </c>
    </row>
    <row r="23" spans="1:16">
      <c r="A23" s="1"/>
      <c r="B23" s="1" t="s">
        <v>19</v>
      </c>
      <c r="C23">
        <v>1</v>
      </c>
      <c r="D23">
        <v>1</v>
      </c>
      <c r="E23">
        <v>1</v>
      </c>
      <c r="F23">
        <v>1</v>
      </c>
      <c r="G23">
        <v>0.4</v>
      </c>
      <c r="H23">
        <v>1</v>
      </c>
      <c r="I23">
        <v>1</v>
      </c>
      <c r="J23">
        <v>1</v>
      </c>
    </row>
    <row r="24" spans="1:16">
      <c r="A24" s="1"/>
      <c r="B24" s="1" t="s">
        <v>21</v>
      </c>
      <c r="C24">
        <v>0.75961896372229976</v>
      </c>
      <c r="D24">
        <v>0.75961896372229976</v>
      </c>
      <c r="E24">
        <v>0.63316976447787188</v>
      </c>
      <c r="F24">
        <v>0.75961896372229976</v>
      </c>
      <c r="G24">
        <v>0.85261118938555436</v>
      </c>
      <c r="H24">
        <v>0.63316976447787188</v>
      </c>
      <c r="I24" s="1">
        <v>0.75961896372229976</v>
      </c>
      <c r="J24" s="1">
        <v>0.63316976447787188</v>
      </c>
      <c r="K24" s="7" t="s">
        <v>24</v>
      </c>
      <c r="L24" s="7" t="s">
        <v>25</v>
      </c>
      <c r="O24" s="7"/>
      <c r="P24" s="7"/>
    </row>
    <row r="25" spans="1:16">
      <c r="A25" s="1"/>
      <c r="B25" s="4" t="s">
        <v>23</v>
      </c>
      <c r="C25" s="8">
        <f>AVERAGE(C24,C21)</f>
        <v>0.75961896372229976</v>
      </c>
      <c r="D25" s="8">
        <f t="shared" ref="D25" si="1">AVERAGE(D24,D21)</f>
        <v>0.75961896372229976</v>
      </c>
      <c r="E25" s="8">
        <f t="shared" ref="E25" si="2">AVERAGE(E24,E21)</f>
        <v>0.69639436410008582</v>
      </c>
      <c r="F25" s="8">
        <f t="shared" ref="F25" si="3">AVERAGE(F24,F21)</f>
        <v>0.69639436410008582</v>
      </c>
      <c r="G25" s="8">
        <f t="shared" ref="G25" si="4">AVERAGE(G24,G21)</f>
        <v>0.80611507655392711</v>
      </c>
      <c r="H25" s="8">
        <f t="shared" ref="H25" si="5">AVERAGE(H24,H21)</f>
        <v>0.69639436410008582</v>
      </c>
      <c r="I25" s="8">
        <f t="shared" ref="I25" si="6">AVERAGE(I24,I21)</f>
        <v>0.69639436410008582</v>
      </c>
      <c r="J25" s="8">
        <f t="shared" ref="J25" si="7">AVERAGE(J24,J21)</f>
        <v>0.69440381746116153</v>
      </c>
      <c r="K25" s="2">
        <f>AVERAGE(C25:J25)</f>
        <v>0.7256667847325039</v>
      </c>
      <c r="L25" s="6">
        <f>STDEV(C25:J25)/SQRT(COUNT(C25:J25))</f>
        <v>1.534269261537244E-2</v>
      </c>
      <c r="M25" s="5"/>
      <c r="N25" s="5"/>
      <c r="O25" s="2"/>
      <c r="P25" s="6"/>
    </row>
    <row r="26" spans="1:16">
      <c r="A26" s="1" t="s">
        <v>1</v>
      </c>
      <c r="B26" t="s">
        <v>17</v>
      </c>
      <c r="C26" t="s">
        <v>36</v>
      </c>
      <c r="D26" t="s">
        <v>40</v>
      </c>
      <c r="E26" t="s">
        <v>14</v>
      </c>
      <c r="F26" t="s">
        <v>33</v>
      </c>
      <c r="G26" t="s">
        <v>35</v>
      </c>
      <c r="H26" t="s">
        <v>35</v>
      </c>
      <c r="I26" t="s">
        <v>35</v>
      </c>
      <c r="J26" t="s">
        <v>38</v>
      </c>
    </row>
    <row r="27" spans="1:16">
      <c r="A27" s="1"/>
      <c r="B27" s="1" t="s">
        <v>19</v>
      </c>
      <c r="C27">
        <v>0.4</v>
      </c>
      <c r="D27">
        <v>0.6</v>
      </c>
      <c r="E27">
        <v>0.6</v>
      </c>
      <c r="F27">
        <v>0.4</v>
      </c>
      <c r="G27">
        <v>0.16</v>
      </c>
      <c r="H27">
        <v>0.16</v>
      </c>
      <c r="I27">
        <v>0.16</v>
      </c>
      <c r="J27">
        <v>0.6</v>
      </c>
      <c r="K27" s="7" t="s">
        <v>24</v>
      </c>
      <c r="L27" s="7" t="s">
        <v>25</v>
      </c>
      <c r="O27" s="7"/>
      <c r="P27" s="7"/>
    </row>
    <row r="28" spans="1:16">
      <c r="A28" s="1"/>
      <c r="B28" s="8" t="s">
        <v>21</v>
      </c>
      <c r="C28" s="9">
        <v>0.50131854772067463</v>
      </c>
      <c r="D28" s="9">
        <v>0.61437153007622769</v>
      </c>
      <c r="E28" s="9">
        <v>0.45439037291132117</v>
      </c>
      <c r="F28" s="9">
        <v>0.40537678207229355</v>
      </c>
      <c r="G28" s="9">
        <v>0.33898085040128156</v>
      </c>
      <c r="H28" s="9">
        <v>0.33898085040128156</v>
      </c>
      <c r="I28" s="9">
        <v>0.33898085040128156</v>
      </c>
      <c r="J28" s="9">
        <v>0.37760311127121021</v>
      </c>
      <c r="K28" s="2">
        <f>AVERAGE(C28:J28)</f>
        <v>0.42125036190694654</v>
      </c>
      <c r="L28" s="6">
        <f>STDEV(C28:J28)/SQRT(COUNT(C28:J28))</f>
        <v>3.4658237244687654E-2</v>
      </c>
      <c r="M28" s="9"/>
      <c r="N28" s="9"/>
      <c r="O28" s="2"/>
      <c r="P28" s="6"/>
    </row>
    <row r="29" spans="1:16">
      <c r="A29" s="1" t="s">
        <v>2</v>
      </c>
      <c r="B29" s="1" t="s">
        <v>17</v>
      </c>
      <c r="C29" t="s">
        <v>39</v>
      </c>
      <c r="D29" t="s">
        <v>38</v>
      </c>
      <c r="E29" t="s">
        <v>57</v>
      </c>
      <c r="F29" t="s">
        <v>34</v>
      </c>
      <c r="G29" t="s">
        <v>38</v>
      </c>
      <c r="H29" t="s">
        <v>14</v>
      </c>
      <c r="I29" t="s">
        <v>14</v>
      </c>
      <c r="J29" t="s">
        <v>36</v>
      </c>
    </row>
    <row r="30" spans="1:16">
      <c r="A30" s="1"/>
      <c r="B30" s="1" t="s">
        <v>19</v>
      </c>
      <c r="C30">
        <v>0.4</v>
      </c>
      <c r="D30">
        <v>0.6</v>
      </c>
      <c r="E30">
        <v>0.6</v>
      </c>
      <c r="F30">
        <v>0.16</v>
      </c>
      <c r="G30">
        <v>0.6</v>
      </c>
      <c r="H30">
        <v>0.6</v>
      </c>
      <c r="I30">
        <v>0.6</v>
      </c>
      <c r="J30">
        <v>0.4</v>
      </c>
      <c r="K30" s="7" t="s">
        <v>24</v>
      </c>
      <c r="L30" s="7" t="s">
        <v>25</v>
      </c>
      <c r="O30" s="7"/>
      <c r="P30" s="7"/>
    </row>
    <row r="31" spans="1:16">
      <c r="A31" s="1"/>
      <c r="B31" s="8" t="s">
        <v>21</v>
      </c>
      <c r="C31" s="9">
        <v>0.29530260234195954</v>
      </c>
      <c r="D31" s="9">
        <v>0.37760311127121021</v>
      </c>
      <c r="E31" s="9">
        <v>0.51054911165231109</v>
      </c>
      <c r="F31" s="9">
        <v>0.28220997723731117</v>
      </c>
      <c r="G31" s="9">
        <v>0.37760311127121021</v>
      </c>
      <c r="H31" s="9">
        <v>0.45439037291132117</v>
      </c>
      <c r="I31" s="8">
        <v>0.45439037291132117</v>
      </c>
      <c r="J31" s="8">
        <v>0.50131854772067463</v>
      </c>
      <c r="K31" s="2">
        <f>AVERAGE(C31:J31)</f>
        <v>0.40667090091466485</v>
      </c>
      <c r="L31" s="6">
        <f>STDEV(C31:J31)/SQRT(COUNT(C31:J31))</f>
        <v>3.1020283676963807E-2</v>
      </c>
      <c r="M31" s="9"/>
      <c r="N31" s="9"/>
      <c r="O31" s="2"/>
      <c r="P31" s="6"/>
    </row>
    <row r="32" spans="1:16">
      <c r="A32" s="1" t="s">
        <v>58</v>
      </c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</row>
    <row r="33" spans="1:16">
      <c r="A33" s="1"/>
      <c r="B33" s="1" t="s">
        <v>321</v>
      </c>
      <c r="C33" s="1" t="s">
        <v>295</v>
      </c>
      <c r="D33" s="1" t="s">
        <v>297</v>
      </c>
      <c r="E33" s="1" t="s">
        <v>299</v>
      </c>
      <c r="F33" s="1" t="s">
        <v>300</v>
      </c>
      <c r="G33" s="1" t="s">
        <v>301</v>
      </c>
      <c r="H33" s="1" t="s">
        <v>302</v>
      </c>
      <c r="I33" s="1" t="s">
        <v>303</v>
      </c>
      <c r="J33" s="1" t="s">
        <v>311</v>
      </c>
      <c r="K33" s="1"/>
      <c r="L33" s="1"/>
    </row>
    <row r="34" spans="1:16">
      <c r="A34" t="s">
        <v>9</v>
      </c>
      <c r="B34" s="1" t="s">
        <v>18</v>
      </c>
      <c r="C34" s="10" t="s">
        <v>7</v>
      </c>
      <c r="D34" s="10" t="s">
        <v>7</v>
      </c>
      <c r="E34" s="10" t="s">
        <v>7</v>
      </c>
      <c r="F34" s="10" t="s">
        <v>7</v>
      </c>
      <c r="G34" s="11" t="s">
        <v>7</v>
      </c>
      <c r="H34" s="11" t="s">
        <v>7</v>
      </c>
      <c r="I34" s="10" t="s">
        <v>31</v>
      </c>
      <c r="J34" s="10" t="s">
        <v>7</v>
      </c>
      <c r="K34" s="1"/>
      <c r="L34" s="10"/>
      <c r="M34" s="10"/>
      <c r="N34" s="10"/>
      <c r="O34" s="10"/>
    </row>
    <row r="35" spans="1:16">
      <c r="A35" s="1"/>
      <c r="B35" s="1" t="s">
        <v>20</v>
      </c>
      <c r="C35" s="11">
        <v>1</v>
      </c>
      <c r="D35" s="11">
        <v>1</v>
      </c>
      <c r="E35" s="10">
        <v>1</v>
      </c>
      <c r="F35" s="10">
        <v>1</v>
      </c>
      <c r="G35" s="11">
        <v>1</v>
      </c>
      <c r="H35" s="11">
        <v>1</v>
      </c>
      <c r="I35" s="10">
        <v>1</v>
      </c>
      <c r="J35" s="10">
        <v>1</v>
      </c>
      <c r="K35" s="1"/>
      <c r="L35" s="11"/>
      <c r="M35" s="11"/>
      <c r="N35" s="10"/>
      <c r="O35" s="10"/>
    </row>
    <row r="36" spans="1:16">
      <c r="A36" s="1"/>
      <c r="B36" s="1" t="s">
        <v>22</v>
      </c>
      <c r="C36" s="1">
        <v>0.75961896372229976</v>
      </c>
      <c r="D36" s="1">
        <v>0.75961896372229976</v>
      </c>
      <c r="E36" s="1">
        <v>0.75961896372229976</v>
      </c>
      <c r="F36" s="1">
        <v>0.75961896372229976</v>
      </c>
      <c r="G36" s="1">
        <v>0.75961896372229976</v>
      </c>
      <c r="H36" s="1">
        <v>0.75961896372229976</v>
      </c>
      <c r="I36" s="1">
        <v>0.63316976447787188</v>
      </c>
      <c r="J36">
        <v>0.75961896372229976</v>
      </c>
      <c r="K36" s="1"/>
      <c r="L36" s="11"/>
      <c r="M36" s="11"/>
      <c r="N36" s="10"/>
      <c r="O36" s="10"/>
    </row>
    <row r="37" spans="1:16">
      <c r="A37" s="1" t="s">
        <v>11</v>
      </c>
      <c r="B37" s="1" t="s">
        <v>17</v>
      </c>
      <c r="C37" s="11" t="s">
        <v>26</v>
      </c>
      <c r="D37" s="11" t="s">
        <v>7</v>
      </c>
      <c r="E37" s="10" t="s">
        <v>7</v>
      </c>
      <c r="F37" s="10" t="s">
        <v>7</v>
      </c>
      <c r="G37" s="10" t="s">
        <v>7</v>
      </c>
      <c r="H37" s="10" t="s">
        <v>28</v>
      </c>
      <c r="I37" s="10" t="s">
        <v>7</v>
      </c>
      <c r="J37" s="11" t="s">
        <v>7</v>
      </c>
      <c r="K37" s="1"/>
      <c r="L37" s="11"/>
      <c r="M37" s="11"/>
      <c r="N37" s="10"/>
      <c r="O37" s="10"/>
    </row>
    <row r="38" spans="1:16">
      <c r="A38" s="1"/>
      <c r="B38" s="1" t="s">
        <v>19</v>
      </c>
      <c r="C38" s="11">
        <v>1</v>
      </c>
      <c r="D38" s="11">
        <v>1</v>
      </c>
      <c r="E38" s="10">
        <v>1</v>
      </c>
      <c r="F38" s="10">
        <v>1</v>
      </c>
      <c r="G38" s="10">
        <v>1</v>
      </c>
      <c r="H38" s="10">
        <v>0.4</v>
      </c>
      <c r="I38" s="10">
        <v>1</v>
      </c>
      <c r="J38" s="10">
        <v>1</v>
      </c>
      <c r="K38" s="1"/>
      <c r="L38" s="11"/>
      <c r="M38" s="11"/>
      <c r="N38" s="10"/>
      <c r="O38" s="10"/>
    </row>
    <row r="39" spans="1:16">
      <c r="A39" s="1"/>
      <c r="B39" s="1" t="s">
        <v>21</v>
      </c>
      <c r="C39" s="1">
        <v>0.85246592992306669</v>
      </c>
      <c r="D39" s="1">
        <v>0.75961896372229976</v>
      </c>
      <c r="E39" s="1">
        <v>0.75961896372229976</v>
      </c>
      <c r="F39" s="1">
        <v>0.75961896372229976</v>
      </c>
      <c r="G39" s="1">
        <v>0.75961896372229976</v>
      </c>
      <c r="H39" s="1">
        <v>0.85261118938555436</v>
      </c>
      <c r="I39" s="1">
        <v>0.75961896372229976</v>
      </c>
      <c r="J39" s="1">
        <v>0.75961896372229976</v>
      </c>
      <c r="K39" s="7" t="s">
        <v>24</v>
      </c>
      <c r="L39" s="7" t="s">
        <v>25</v>
      </c>
      <c r="M39" s="11"/>
      <c r="N39" s="10"/>
      <c r="O39" s="10"/>
      <c r="P39" s="7"/>
    </row>
    <row r="40" spans="1:16">
      <c r="A40" s="1"/>
      <c r="B40" s="4" t="s">
        <v>23</v>
      </c>
      <c r="C40" s="5">
        <f>AVERAGE(C36,C39)</f>
        <v>0.80604244682268322</v>
      </c>
      <c r="D40" s="5">
        <f t="shared" ref="D40:J40" si="8">AVERAGE(D36,D39)</f>
        <v>0.75961896372229976</v>
      </c>
      <c r="E40" s="5">
        <f t="shared" si="8"/>
        <v>0.75961896372229976</v>
      </c>
      <c r="F40" s="5">
        <f t="shared" si="8"/>
        <v>0.75961896372229976</v>
      </c>
      <c r="G40" s="5">
        <f t="shared" si="8"/>
        <v>0.75961896372229976</v>
      </c>
      <c r="H40" s="5">
        <f t="shared" si="8"/>
        <v>0.80611507655392711</v>
      </c>
      <c r="I40" s="5">
        <f t="shared" si="8"/>
        <v>0.69639436410008582</v>
      </c>
      <c r="J40" s="5">
        <f t="shared" si="8"/>
        <v>0.75961896372229976</v>
      </c>
      <c r="K40" s="2">
        <f>AVERAGE(C40:J40)</f>
        <v>0.76333083826102444</v>
      </c>
      <c r="L40" s="6">
        <f>STDEV(C40:J40)/SQRT(COUNT(C40:J40))</f>
        <v>1.2103832176719318E-2</v>
      </c>
      <c r="M40" s="10"/>
      <c r="N40" s="10"/>
      <c r="O40" s="11"/>
      <c r="P40" s="6"/>
    </row>
    <row r="41" spans="1:16">
      <c r="A41" s="1" t="s">
        <v>1</v>
      </c>
      <c r="B41" t="s">
        <v>17</v>
      </c>
      <c r="C41" s="10" t="s">
        <v>13</v>
      </c>
      <c r="D41" s="10" t="s">
        <v>36</v>
      </c>
      <c r="E41" s="10" t="s">
        <v>14</v>
      </c>
      <c r="F41" s="10" t="s">
        <v>59</v>
      </c>
      <c r="G41" s="11" t="s">
        <v>14</v>
      </c>
      <c r="H41" s="11" t="s">
        <v>37</v>
      </c>
      <c r="I41" s="10" t="s">
        <v>14</v>
      </c>
      <c r="J41" s="10" t="s">
        <v>14</v>
      </c>
      <c r="M41" s="10"/>
      <c r="N41" s="10"/>
      <c r="O41" s="10"/>
    </row>
    <row r="42" spans="1:16">
      <c r="A42" s="1"/>
      <c r="B42" s="1" t="s">
        <v>19</v>
      </c>
      <c r="C42" s="10">
        <v>0.6</v>
      </c>
      <c r="D42" s="10">
        <v>0.4</v>
      </c>
      <c r="E42" s="10">
        <v>0.6</v>
      </c>
      <c r="F42" s="11">
        <v>0.4</v>
      </c>
      <c r="G42" s="11">
        <v>0.6</v>
      </c>
      <c r="H42" s="11">
        <v>0.4</v>
      </c>
      <c r="I42" s="10">
        <v>0.6</v>
      </c>
      <c r="J42" s="10">
        <v>0.6</v>
      </c>
      <c r="K42" s="7" t="s">
        <v>24</v>
      </c>
      <c r="L42" s="7" t="s">
        <v>25</v>
      </c>
      <c r="M42" s="10"/>
      <c r="N42" s="10"/>
      <c r="O42" s="10"/>
      <c r="P42" s="7"/>
    </row>
    <row r="43" spans="1:16">
      <c r="A43" s="8"/>
      <c r="B43" s="8" t="s">
        <v>21</v>
      </c>
      <c r="C43" s="8">
        <v>0.75563787044445108</v>
      </c>
      <c r="D43" s="8">
        <v>0.50131854772067463</v>
      </c>
      <c r="E43" s="9">
        <v>0.45439037291132117</v>
      </c>
      <c r="F43" s="8">
        <v>0.54181710127539096</v>
      </c>
      <c r="G43" s="9">
        <v>0.45439037291132117</v>
      </c>
      <c r="H43" s="9">
        <v>0.36100569484670259</v>
      </c>
      <c r="I43" s="8">
        <v>0.45439037291132117</v>
      </c>
      <c r="J43" s="8">
        <v>0.45439037291132117</v>
      </c>
      <c r="K43" s="2">
        <f>AVERAGE(C43:J43)</f>
        <v>0.49716758824156293</v>
      </c>
      <c r="L43" s="6">
        <f>STDEV(C43:J43)/SQRT(COUNT(C43:J43))</f>
        <v>4.11177138745989E-2</v>
      </c>
      <c r="M43" s="10"/>
      <c r="N43" s="10"/>
      <c r="O43" s="11"/>
      <c r="P43" s="6"/>
    </row>
    <row r="44" spans="1:16">
      <c r="A44" s="1" t="s">
        <v>2</v>
      </c>
      <c r="B44" s="1" t="s">
        <v>17</v>
      </c>
      <c r="C44" s="11" t="s">
        <v>59</v>
      </c>
      <c r="D44" s="11" t="s">
        <v>33</v>
      </c>
      <c r="E44" s="10" t="s">
        <v>37</v>
      </c>
      <c r="F44" s="11" t="s">
        <v>37</v>
      </c>
      <c r="G44" s="11" t="s">
        <v>38</v>
      </c>
      <c r="H44" s="10" t="s">
        <v>35</v>
      </c>
      <c r="I44" s="10" t="s">
        <v>14</v>
      </c>
      <c r="J44" s="10" t="s">
        <v>42</v>
      </c>
      <c r="M44" s="11"/>
      <c r="N44" s="10"/>
      <c r="O44" s="10"/>
    </row>
    <row r="45" spans="1:16">
      <c r="A45" s="1"/>
      <c r="B45" s="1" t="s">
        <v>19</v>
      </c>
      <c r="C45" s="11">
        <v>0.4</v>
      </c>
      <c r="D45" s="10">
        <v>0.4</v>
      </c>
      <c r="E45" s="10">
        <v>0.4</v>
      </c>
      <c r="F45" s="10">
        <v>0.4</v>
      </c>
      <c r="G45" s="11">
        <v>0.6</v>
      </c>
      <c r="H45" s="11">
        <v>0.16</v>
      </c>
      <c r="I45" s="11">
        <v>0.6</v>
      </c>
      <c r="J45" s="10">
        <v>0.4</v>
      </c>
      <c r="K45" s="7" t="s">
        <v>24</v>
      </c>
      <c r="L45" s="7" t="s">
        <v>25</v>
      </c>
      <c r="M45" s="11"/>
      <c r="N45" s="10"/>
      <c r="O45" s="10"/>
      <c r="P45" s="7"/>
    </row>
    <row r="46" spans="1:16">
      <c r="A46" s="8"/>
      <c r="B46" s="8" t="s">
        <v>21</v>
      </c>
      <c r="C46" s="8">
        <v>0.54181710127539096</v>
      </c>
      <c r="D46" s="8">
        <v>0.40537678207229355</v>
      </c>
      <c r="E46" s="9">
        <v>0.36100569484670259</v>
      </c>
      <c r="F46" s="8">
        <v>0.36100569484670259</v>
      </c>
      <c r="G46" s="8">
        <v>0.37760311127121021</v>
      </c>
      <c r="H46" s="8">
        <v>0.33898085040128156</v>
      </c>
      <c r="I46" s="9">
        <v>0.45439037291132117</v>
      </c>
      <c r="J46" s="8">
        <v>0.71284207345626083</v>
      </c>
      <c r="K46" s="2">
        <f>AVERAGE(C46:J46)</f>
        <v>0.44412771013514546</v>
      </c>
      <c r="L46" s="6">
        <f>STDEV(C46:J46)/SQRT(COUNT(C46:J46))</f>
        <v>4.4852437839171706E-2</v>
      </c>
      <c r="M46" s="11"/>
      <c r="N46" s="10"/>
      <c r="O46" s="11"/>
      <c r="P46" s="6"/>
    </row>
    <row r="51" spans="1:4">
      <c r="A51" s="30" t="s">
        <v>53</v>
      </c>
      <c r="B51" s="30" t="s">
        <v>60</v>
      </c>
      <c r="C51" s="30" t="s">
        <v>50</v>
      </c>
      <c r="D51" s="30" t="s">
        <v>61</v>
      </c>
    </row>
    <row r="52" spans="1:4">
      <c r="A52" s="30" t="s">
        <v>47</v>
      </c>
      <c r="B52" s="30">
        <v>0.79506675675000005</v>
      </c>
      <c r="C52" s="30">
        <v>0.72566678475000002</v>
      </c>
      <c r="D52" s="30">
        <v>0.76333083849999994</v>
      </c>
    </row>
    <row r="53" spans="1:4">
      <c r="A53" s="30">
        <v>3</v>
      </c>
      <c r="B53" s="30">
        <v>0.7621642261249999</v>
      </c>
      <c r="C53" s="30">
        <v>0.42125036175000002</v>
      </c>
      <c r="D53" s="30">
        <v>0.49716758824999996</v>
      </c>
    </row>
    <row r="54" spans="1:4">
      <c r="A54" s="30">
        <v>5</v>
      </c>
      <c r="B54" s="30">
        <v>0.83571225837499996</v>
      </c>
      <c r="C54" s="30">
        <v>0.40667090087499996</v>
      </c>
      <c r="D54" s="30">
        <v>0.44412771000000001</v>
      </c>
    </row>
    <row r="55" spans="1:4">
      <c r="A55" s="30" t="s">
        <v>54</v>
      </c>
      <c r="B55" s="30"/>
      <c r="C55" s="30"/>
      <c r="D55" s="30"/>
    </row>
    <row r="56" spans="1:4">
      <c r="A56" s="30" t="s">
        <v>0</v>
      </c>
      <c r="B56" s="30">
        <v>3.704381082506223E-2</v>
      </c>
      <c r="C56" s="30">
        <v>1.5342692709506535E-2</v>
      </c>
      <c r="D56" s="30">
        <v>1.2103832218329265E-2</v>
      </c>
    </row>
    <row r="57" spans="1:4">
      <c r="A57" s="30">
        <v>3</v>
      </c>
      <c r="B57" s="30">
        <v>4.3783226821462157E-2</v>
      </c>
      <c r="C57" s="30">
        <v>3.4658237307859545E-2</v>
      </c>
      <c r="D57" s="30">
        <v>4.1117713804216742E-2</v>
      </c>
    </row>
    <row r="58" spans="1:4">
      <c r="A58" s="30">
        <v>5</v>
      </c>
      <c r="B58" s="30">
        <v>3.4350560130611378E-2</v>
      </c>
      <c r="C58" s="30">
        <v>3.1020283765848294E-2</v>
      </c>
      <c r="D58" s="30">
        <v>4.4852437794961571E-2</v>
      </c>
    </row>
    <row r="67" spans="13:15">
      <c r="M67" s="14"/>
    </row>
    <row r="76" spans="13:15">
      <c r="O76" s="14"/>
    </row>
    <row r="79" spans="13:15">
      <c r="O79" s="14"/>
    </row>
    <row r="100" spans="15:15">
      <c r="O100" s="14"/>
    </row>
    <row r="101" spans="15:15">
      <c r="O101" s="14"/>
    </row>
    <row r="114" spans="15:15">
      <c r="O114" s="14"/>
    </row>
    <row r="115" spans="15:15">
      <c r="O115" s="14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workbookViewId="0">
      <selection activeCell="B15" sqref="B15:F18"/>
    </sheetView>
  </sheetViews>
  <sheetFormatPr defaultRowHeight="15"/>
  <sheetData>
    <row r="1" spans="1:16">
      <c r="A1" t="s">
        <v>76</v>
      </c>
    </row>
    <row r="2" spans="1:16">
      <c r="A2" s="15" t="s">
        <v>62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>
      <c r="A3" s="15"/>
      <c r="B3" s="2" t="s">
        <v>63</v>
      </c>
      <c r="C3" s="15"/>
      <c r="D3" s="15"/>
      <c r="E3" s="15"/>
      <c r="F3" s="15"/>
      <c r="G3" s="15"/>
      <c r="H3" s="15"/>
      <c r="I3" s="15"/>
      <c r="J3" s="1"/>
    </row>
    <row r="4" spans="1:16">
      <c r="A4" s="15" t="s">
        <v>65</v>
      </c>
      <c r="B4" s="15" t="s">
        <v>66</v>
      </c>
      <c r="C4" s="15" t="s">
        <v>67</v>
      </c>
      <c r="D4" s="15" t="s">
        <v>68</v>
      </c>
      <c r="E4" s="15" t="s">
        <v>69</v>
      </c>
      <c r="F4" s="15" t="s">
        <v>70</v>
      </c>
      <c r="G4" s="15" t="s">
        <v>71</v>
      </c>
      <c r="H4" s="15" t="s">
        <v>72</v>
      </c>
      <c r="I4" s="15"/>
      <c r="J4" s="1"/>
    </row>
    <row r="5" spans="1:16">
      <c r="A5" s="15">
        <v>0</v>
      </c>
      <c r="B5" s="17">
        <v>0.76200000000000001</v>
      </c>
      <c r="C5" s="17">
        <v>0.39950000000000002</v>
      </c>
      <c r="D5" s="17">
        <v>0.96783330000000001</v>
      </c>
      <c r="E5" s="17">
        <v>0.87949999999999995</v>
      </c>
      <c r="F5" s="17">
        <v>0.61650000000000005</v>
      </c>
      <c r="G5" s="17">
        <v>0.96366700000000005</v>
      </c>
      <c r="H5" s="17">
        <v>0.89066699999999999</v>
      </c>
      <c r="I5" s="2">
        <f>AVERAGE(B5:H5)</f>
        <v>0.78280961428571427</v>
      </c>
      <c r="J5" s="3">
        <f>STDEV(B5:H5)/SQRT(COUNT(B5:H5))</f>
        <v>7.9123711580550246E-2</v>
      </c>
    </row>
    <row r="6" spans="1:16">
      <c r="A6" s="15">
        <v>3</v>
      </c>
      <c r="B6" s="17">
        <v>0.28199999999999997</v>
      </c>
      <c r="C6" s="17">
        <v>5.1999999999999998E-2</v>
      </c>
      <c r="D6" s="17">
        <v>0.46300000000000002</v>
      </c>
      <c r="E6" s="17">
        <v>0.498</v>
      </c>
      <c r="F6" s="17">
        <v>0.23799999999999999</v>
      </c>
      <c r="G6" s="17">
        <v>0.16239999999999999</v>
      </c>
      <c r="H6" s="17">
        <v>5.7500000000000002E-2</v>
      </c>
      <c r="I6" s="2">
        <f t="shared" ref="I6:I7" si="0">AVERAGE(B6:H6)</f>
        <v>0.2504142857142857</v>
      </c>
      <c r="J6" s="3">
        <f t="shared" ref="J6:J7" si="1">STDEV(B6:H6)/SQRT(COUNT(B6:H6))</f>
        <v>6.7607728596562056E-2</v>
      </c>
    </row>
    <row r="7" spans="1:16">
      <c r="A7" s="15">
        <v>5</v>
      </c>
      <c r="B7" s="17">
        <v>4.3999999999999997E-2</v>
      </c>
      <c r="C7" s="17">
        <v>0.17899999999999999</v>
      </c>
      <c r="D7" s="17">
        <v>0.152</v>
      </c>
      <c r="E7" s="17">
        <v>0.28199999999999997</v>
      </c>
      <c r="F7" s="17">
        <v>0.14149999999999999</v>
      </c>
      <c r="G7" s="17">
        <v>0.52175000000000005</v>
      </c>
      <c r="H7" s="17">
        <v>0.23574999999999999</v>
      </c>
      <c r="I7" s="2">
        <f t="shared" si="0"/>
        <v>0.22228571428571428</v>
      </c>
      <c r="J7" s="3">
        <f t="shared" si="1"/>
        <v>5.743563759536751E-2</v>
      </c>
    </row>
    <row r="8" spans="1:16">
      <c r="A8" s="1"/>
      <c r="B8" s="16" t="s">
        <v>64</v>
      </c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</row>
    <row r="9" spans="1:16">
      <c r="A9" s="15" t="s">
        <v>65</v>
      </c>
      <c r="B9" s="15" t="s">
        <v>66</v>
      </c>
      <c r="C9" s="15" t="s">
        <v>67</v>
      </c>
      <c r="D9" s="15" t="s">
        <v>68</v>
      </c>
      <c r="E9" s="15" t="s">
        <v>69</v>
      </c>
      <c r="F9" s="15"/>
      <c r="G9" s="15"/>
      <c r="H9" s="1"/>
      <c r="I9" s="1"/>
      <c r="J9" s="1"/>
      <c r="K9" s="1"/>
      <c r="L9" s="1"/>
      <c r="M9" s="1"/>
      <c r="N9" s="1"/>
      <c r="O9" s="1"/>
      <c r="P9" s="1"/>
    </row>
    <row r="10" spans="1:16">
      <c r="A10" s="15">
        <v>0</v>
      </c>
      <c r="B10" s="17">
        <v>0.89166699999999999</v>
      </c>
      <c r="C10" s="17">
        <v>0.60466699999999995</v>
      </c>
      <c r="D10" s="17">
        <v>0.60833300000000001</v>
      </c>
      <c r="E10" s="17">
        <v>0.70266700000000004</v>
      </c>
      <c r="F10" s="2">
        <f>AVERAGE(B10:E10)</f>
        <v>0.7018335</v>
      </c>
      <c r="G10" s="3">
        <f>STDEV(B10:E10)/SQRT(COUNT(B10:E10))</f>
        <v>6.7219246169407054E-2</v>
      </c>
      <c r="H10" s="1"/>
      <c r="I10" s="1"/>
      <c r="J10" s="1"/>
      <c r="K10" s="1"/>
      <c r="L10" s="1"/>
      <c r="M10" s="1"/>
      <c r="N10" s="1"/>
      <c r="O10" s="1"/>
      <c r="P10" s="1"/>
    </row>
    <row r="11" spans="1:16">
      <c r="A11" s="15">
        <v>3</v>
      </c>
      <c r="B11" s="17">
        <v>0.55449999999999999</v>
      </c>
      <c r="C11" s="17">
        <v>0.45450000000000002</v>
      </c>
      <c r="D11" s="17">
        <v>0.91849999999999998</v>
      </c>
      <c r="E11" s="17">
        <v>0.57750000000000001</v>
      </c>
      <c r="F11" s="2">
        <f t="shared" ref="F11:F12" si="2">AVERAGE(B11:E11)</f>
        <v>0.62624999999999997</v>
      </c>
      <c r="G11" s="3">
        <f t="shared" ref="G11:G12" si="3">STDEV(B11:E11)/SQRT(COUNT(B11:E11))</f>
        <v>0.10100855986829375</v>
      </c>
      <c r="H11" s="1"/>
      <c r="I11" s="1"/>
      <c r="J11" s="1"/>
      <c r="K11" s="1"/>
      <c r="L11" s="1"/>
      <c r="M11" s="1"/>
      <c r="N11" s="1"/>
      <c r="O11" s="1"/>
      <c r="P11" s="1"/>
    </row>
    <row r="12" spans="1:16">
      <c r="A12" s="15">
        <v>5</v>
      </c>
      <c r="B12" s="17">
        <v>0.58825000000000005</v>
      </c>
      <c r="C12" s="17">
        <v>0.55125000000000002</v>
      </c>
      <c r="D12" s="17">
        <v>0.84450000000000003</v>
      </c>
      <c r="E12" s="17">
        <v>0.61475000000000002</v>
      </c>
      <c r="F12" s="2">
        <f t="shared" si="2"/>
        <v>0.64968749999999997</v>
      </c>
      <c r="G12" s="3">
        <f t="shared" si="3"/>
        <v>6.6230057926267114E-2</v>
      </c>
      <c r="H12" s="1"/>
      <c r="I12" s="1"/>
      <c r="J12" s="1"/>
      <c r="K12" s="1"/>
      <c r="L12" s="1"/>
      <c r="M12" s="1"/>
      <c r="N12" s="1"/>
      <c r="O12" s="1"/>
      <c r="P12" s="1"/>
    </row>
    <row r="15" spans="1:16">
      <c r="B15" s="31"/>
      <c r="C15" s="31" t="s">
        <v>73</v>
      </c>
      <c r="D15" s="31" t="s">
        <v>74</v>
      </c>
      <c r="E15" s="31"/>
      <c r="F15" s="31"/>
    </row>
    <row r="16" spans="1:16">
      <c r="B16" s="31" t="s">
        <v>75</v>
      </c>
      <c r="C16" s="31">
        <f>I5</f>
        <v>0.78280961428571427</v>
      </c>
      <c r="D16" s="31">
        <f>F10</f>
        <v>0.7018335</v>
      </c>
      <c r="E16" s="31">
        <f>J5</f>
        <v>7.9123711580550246E-2</v>
      </c>
      <c r="F16" s="31">
        <f>G10</f>
        <v>6.7219246169407054E-2</v>
      </c>
    </row>
    <row r="17" spans="2:6">
      <c r="B17" s="31">
        <v>3</v>
      </c>
      <c r="C17" s="31">
        <f>I6</f>
        <v>0.2504142857142857</v>
      </c>
      <c r="D17" s="31">
        <f>F11</f>
        <v>0.62624999999999997</v>
      </c>
      <c r="E17" s="31">
        <f>J6</f>
        <v>6.7607728596562056E-2</v>
      </c>
      <c r="F17" s="31">
        <f>G11</f>
        <v>0.10100855986829375</v>
      </c>
    </row>
    <row r="18" spans="2:6">
      <c r="B18" s="31">
        <v>5</v>
      </c>
      <c r="C18" s="31">
        <f>I7</f>
        <v>0.22228571428571428</v>
      </c>
      <c r="D18" s="31">
        <f>F12</f>
        <v>0.64968749999999997</v>
      </c>
      <c r="E18" s="31">
        <f>J7</f>
        <v>5.743563759536751E-2</v>
      </c>
      <c r="F18" s="31">
        <f>G12</f>
        <v>6.6230057926267114E-2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3"/>
  <sheetViews>
    <sheetView topLeftCell="A86" workbookViewId="0">
      <selection activeCell="A92" sqref="A92:I113"/>
    </sheetView>
  </sheetViews>
  <sheetFormatPr defaultColWidth="9" defaultRowHeight="15"/>
  <cols>
    <col min="1" max="16384" width="9" style="1"/>
  </cols>
  <sheetData>
    <row r="1" spans="1:10">
      <c r="B1" s="1" t="s">
        <v>85</v>
      </c>
    </row>
    <row r="2" spans="1:10">
      <c r="B2" s="1" t="s">
        <v>77</v>
      </c>
    </row>
    <row r="3" spans="1:10">
      <c r="B3" s="1" t="s">
        <v>323</v>
      </c>
      <c r="C3" s="1" t="s">
        <v>295</v>
      </c>
      <c r="D3" s="1" t="s">
        <v>297</v>
      </c>
      <c r="E3" s="1" t="s">
        <v>299</v>
      </c>
      <c r="F3" s="1" t="s">
        <v>300</v>
      </c>
      <c r="G3" s="1" t="s">
        <v>301</v>
      </c>
      <c r="H3" s="1" t="s">
        <v>302</v>
      </c>
    </row>
    <row r="4" spans="1:10">
      <c r="B4" s="1" t="s">
        <v>0</v>
      </c>
      <c r="C4" s="1">
        <v>24.51</v>
      </c>
      <c r="D4" s="1">
        <v>25.17</v>
      </c>
      <c r="E4" s="1">
        <v>27.91</v>
      </c>
      <c r="F4" s="1">
        <v>24.56</v>
      </c>
      <c r="G4" s="1">
        <v>23.12</v>
      </c>
      <c r="H4" s="1">
        <v>23.98</v>
      </c>
      <c r="I4" s="2">
        <f>AVERAGE(C4:H4)</f>
        <v>24.875</v>
      </c>
      <c r="J4" s="3">
        <f>STDEV(C4:H4)/SQRT(COUNT(C4:H4))</f>
        <v>0.6686242093533058</v>
      </c>
    </row>
    <row r="5" spans="1:10">
      <c r="A5" s="1" t="s">
        <v>86</v>
      </c>
      <c r="B5" s="1">
        <v>1</v>
      </c>
      <c r="C5" s="1">
        <v>24.46</v>
      </c>
      <c r="D5" s="1">
        <v>24.94</v>
      </c>
      <c r="E5" s="1">
        <v>27.76</v>
      </c>
      <c r="F5" s="1">
        <v>24.52</v>
      </c>
      <c r="G5" s="1">
        <v>22.82</v>
      </c>
      <c r="H5" s="1">
        <v>23.64</v>
      </c>
      <c r="I5" s="2">
        <f t="shared" ref="I5:I23" si="0">AVERAGE(C5:H5)</f>
        <v>24.689999999999998</v>
      </c>
      <c r="J5" s="3">
        <f t="shared" ref="J5:J23" si="1">STDEV(C5:H5)/SQRT(COUNT(C5:H5))</f>
        <v>0.68723115955744263</v>
      </c>
    </row>
    <row r="6" spans="1:10">
      <c r="B6" s="1">
        <v>2</v>
      </c>
      <c r="C6" s="1">
        <v>23.97</v>
      </c>
      <c r="D6" s="1">
        <v>25.08</v>
      </c>
      <c r="E6" s="1">
        <v>27.12</v>
      </c>
      <c r="F6" s="1">
        <v>24.14</v>
      </c>
      <c r="G6" s="1">
        <v>23.12</v>
      </c>
      <c r="H6" s="1">
        <v>23.76</v>
      </c>
      <c r="I6" s="2">
        <f t="shared" si="0"/>
        <v>24.531666666666666</v>
      </c>
      <c r="J6" s="3">
        <f t="shared" si="1"/>
        <v>0.5790015352119352</v>
      </c>
    </row>
    <row r="7" spans="1:10">
      <c r="B7" s="1">
        <v>3</v>
      </c>
      <c r="C7" s="1">
        <v>24.37</v>
      </c>
      <c r="D7" s="1">
        <v>24.93</v>
      </c>
      <c r="E7" s="1">
        <v>27.43</v>
      </c>
      <c r="F7" s="1">
        <v>24.58</v>
      </c>
      <c r="G7" s="1">
        <v>23.3</v>
      </c>
      <c r="H7" s="1">
        <v>23.7</v>
      </c>
      <c r="I7" s="2">
        <f t="shared" si="0"/>
        <v>24.71833333333333</v>
      </c>
      <c r="J7" s="3">
        <f t="shared" si="1"/>
        <v>0.59405620759131683</v>
      </c>
    </row>
    <row r="8" spans="1:10">
      <c r="B8" s="1">
        <v>4</v>
      </c>
      <c r="C8" s="1">
        <v>24.49</v>
      </c>
      <c r="D8" s="1">
        <v>25.01</v>
      </c>
      <c r="E8" s="1">
        <v>27.33</v>
      </c>
      <c r="F8" s="1">
        <v>24.66</v>
      </c>
      <c r="G8" s="1">
        <v>23.18</v>
      </c>
      <c r="H8" s="1">
        <v>24.18</v>
      </c>
      <c r="I8" s="2">
        <f t="shared" si="0"/>
        <v>24.808333333333334</v>
      </c>
      <c r="J8" s="3">
        <f t="shared" si="1"/>
        <v>0.56477379936080985</v>
      </c>
    </row>
    <row r="9" spans="1:10">
      <c r="B9" s="1">
        <v>5</v>
      </c>
      <c r="C9" s="1">
        <v>24.53</v>
      </c>
      <c r="D9" s="1">
        <v>25.46</v>
      </c>
      <c r="E9" s="1">
        <v>27.43</v>
      </c>
      <c r="F9" s="1">
        <v>24.92</v>
      </c>
      <c r="G9" s="1">
        <v>23.54</v>
      </c>
      <c r="H9" s="1">
        <v>24.66</v>
      </c>
      <c r="I9" s="2">
        <f t="shared" si="0"/>
        <v>25.09</v>
      </c>
      <c r="J9" s="3">
        <f t="shared" si="1"/>
        <v>0.53361659144620555</v>
      </c>
    </row>
    <row r="10" spans="1:10">
      <c r="B10" s="1">
        <v>6</v>
      </c>
      <c r="C10" s="1">
        <v>24.45</v>
      </c>
      <c r="D10" s="1">
        <v>25.08</v>
      </c>
      <c r="E10" s="1">
        <v>27.54</v>
      </c>
      <c r="F10" s="1">
        <v>24.82</v>
      </c>
      <c r="G10" s="1">
        <v>23.46</v>
      </c>
      <c r="H10" s="1">
        <v>25</v>
      </c>
      <c r="I10" s="2">
        <f t="shared" si="0"/>
        <v>25.058333333333334</v>
      </c>
      <c r="J10" s="3">
        <f t="shared" si="1"/>
        <v>0.55208946537475023</v>
      </c>
    </row>
    <row r="11" spans="1:10">
      <c r="B11" s="1">
        <v>7</v>
      </c>
      <c r="C11" s="1">
        <v>24.515000000000001</v>
      </c>
      <c r="D11" s="1">
        <v>25.125</v>
      </c>
      <c r="E11" s="1">
        <v>27.73</v>
      </c>
      <c r="F11" s="1">
        <f>AVERAGE(F10,F12)</f>
        <v>24.82</v>
      </c>
      <c r="G11" s="1">
        <f t="shared" ref="G11:H11" si="2">AVERAGE(G10,G12)</f>
        <v>23.34</v>
      </c>
      <c r="H11" s="1">
        <f t="shared" si="2"/>
        <v>24.84</v>
      </c>
      <c r="I11" s="2">
        <f t="shared" si="0"/>
        <v>25.061666666666667</v>
      </c>
      <c r="J11" s="3">
        <f t="shared" si="1"/>
        <v>0.59145395237311404</v>
      </c>
    </row>
    <row r="12" spans="1:10">
      <c r="B12" s="1">
        <v>8</v>
      </c>
      <c r="C12" s="1">
        <v>24.58</v>
      </c>
      <c r="D12" s="1">
        <v>25.17</v>
      </c>
      <c r="E12" s="1">
        <v>27.92</v>
      </c>
      <c r="F12" s="1">
        <v>24.82</v>
      </c>
      <c r="G12" s="1">
        <v>23.22</v>
      </c>
      <c r="H12" s="1">
        <v>24.68</v>
      </c>
      <c r="I12" s="2">
        <f t="shared" si="0"/>
        <v>25.065000000000001</v>
      </c>
      <c r="J12" s="3">
        <f t="shared" si="1"/>
        <v>0.63270714657994331</v>
      </c>
    </row>
    <row r="13" spans="1:10">
      <c r="B13" s="1">
        <v>9</v>
      </c>
      <c r="C13" s="1">
        <v>24.57</v>
      </c>
      <c r="D13" s="1">
        <v>25.08</v>
      </c>
      <c r="E13" s="1">
        <v>27.13</v>
      </c>
      <c r="F13" s="1">
        <v>24.46</v>
      </c>
      <c r="G13" s="1">
        <v>23.3</v>
      </c>
      <c r="H13" s="1">
        <v>24.62</v>
      </c>
      <c r="I13" s="2">
        <f t="shared" si="0"/>
        <v>24.86</v>
      </c>
      <c r="J13" s="3">
        <f t="shared" si="1"/>
        <v>0.51434748306308753</v>
      </c>
    </row>
    <row r="14" spans="1:10">
      <c r="B14" s="1">
        <v>10</v>
      </c>
      <c r="C14" s="1">
        <v>24.31</v>
      </c>
      <c r="D14" s="1">
        <v>25.23</v>
      </c>
      <c r="E14" s="1">
        <v>27.96</v>
      </c>
      <c r="F14" s="1">
        <v>24.72</v>
      </c>
      <c r="G14" s="1">
        <v>23.72</v>
      </c>
      <c r="H14" s="1">
        <v>24.1</v>
      </c>
      <c r="I14" s="2">
        <f t="shared" si="0"/>
        <v>25.006666666666664</v>
      </c>
      <c r="J14" s="3">
        <f t="shared" si="1"/>
        <v>0.62761807211427945</v>
      </c>
    </row>
    <row r="15" spans="1:10">
      <c r="B15" s="1">
        <v>11</v>
      </c>
      <c r="C15" s="1">
        <v>24.12</v>
      </c>
      <c r="D15" s="1">
        <v>25</v>
      </c>
      <c r="E15" s="1">
        <v>27.63</v>
      </c>
      <c r="F15" s="1">
        <v>24.72</v>
      </c>
      <c r="G15" s="1">
        <v>23.22</v>
      </c>
      <c r="H15" s="1">
        <v>24.1</v>
      </c>
      <c r="I15" s="2">
        <f t="shared" si="0"/>
        <v>24.798333333333332</v>
      </c>
      <c r="J15" s="3">
        <f t="shared" si="1"/>
        <v>0.61924909724959987</v>
      </c>
    </row>
    <row r="16" spans="1:10">
      <c r="B16" s="1">
        <v>12</v>
      </c>
      <c r="C16" s="1">
        <v>24.48</v>
      </c>
      <c r="D16" s="1">
        <v>25.12</v>
      </c>
      <c r="E16" s="1">
        <v>27.73</v>
      </c>
      <c r="F16" s="1">
        <v>24.54</v>
      </c>
      <c r="G16" s="1">
        <v>23.34</v>
      </c>
      <c r="H16" s="1">
        <v>23.7</v>
      </c>
      <c r="I16" s="2">
        <f t="shared" si="0"/>
        <v>24.818333333333332</v>
      </c>
      <c r="J16" s="3">
        <f t="shared" si="1"/>
        <v>0.63762275506586041</v>
      </c>
    </row>
    <row r="17" spans="1:12">
      <c r="B17" s="1">
        <v>13</v>
      </c>
      <c r="C17" s="1">
        <v>24.3</v>
      </c>
      <c r="D17" s="1">
        <v>25.06</v>
      </c>
      <c r="E17" s="1">
        <v>28.26</v>
      </c>
      <c r="F17" s="1">
        <v>24.52</v>
      </c>
      <c r="G17" s="1">
        <v>23.5</v>
      </c>
      <c r="H17" s="1">
        <v>24</v>
      </c>
      <c r="I17" s="2">
        <f t="shared" si="0"/>
        <v>24.939999999999998</v>
      </c>
      <c r="J17" s="3">
        <f t="shared" si="1"/>
        <v>0.69713700231733544</v>
      </c>
    </row>
    <row r="18" spans="1:12">
      <c r="B18" s="1">
        <v>14</v>
      </c>
      <c r="C18" s="1">
        <v>24.42</v>
      </c>
      <c r="D18" s="1">
        <v>25.06</v>
      </c>
      <c r="E18" s="1">
        <v>28.06</v>
      </c>
      <c r="F18" s="1">
        <v>24.6</v>
      </c>
      <c r="G18" s="1">
        <v>23.16</v>
      </c>
      <c r="H18" s="1">
        <v>23.96</v>
      </c>
      <c r="I18" s="2">
        <f t="shared" si="0"/>
        <v>24.876666666666669</v>
      </c>
      <c r="J18" s="3">
        <f t="shared" si="1"/>
        <v>0.68894928050699844</v>
      </c>
    </row>
    <row r="19" spans="1:12">
      <c r="B19" s="1">
        <v>15</v>
      </c>
      <c r="C19" s="1">
        <v>24.5</v>
      </c>
      <c r="D19" s="1">
        <v>24.96</v>
      </c>
      <c r="E19" s="1">
        <v>28.32</v>
      </c>
      <c r="F19" s="1">
        <v>24.6</v>
      </c>
      <c r="G19" s="1">
        <v>23.46</v>
      </c>
      <c r="H19" s="1">
        <v>23.72</v>
      </c>
      <c r="I19" s="2">
        <f t="shared" si="0"/>
        <v>24.926666666666666</v>
      </c>
      <c r="J19" s="3">
        <f t="shared" si="1"/>
        <v>0.71674573207270964</v>
      </c>
    </row>
    <row r="20" spans="1:12">
      <c r="B20" s="1">
        <v>16</v>
      </c>
      <c r="C20" s="1">
        <v>24.26</v>
      </c>
      <c r="D20" s="1">
        <v>24.88</v>
      </c>
      <c r="E20" s="1">
        <v>28.28</v>
      </c>
      <c r="F20" s="1">
        <f>AVERAGE(F19,F21)</f>
        <v>24.71</v>
      </c>
      <c r="G20" s="1">
        <f t="shared" ref="G20:H20" si="3">AVERAGE(G19,G21)</f>
        <v>23.509999999999998</v>
      </c>
      <c r="H20" s="1">
        <f t="shared" si="3"/>
        <v>23.729999999999997</v>
      </c>
      <c r="I20" s="2">
        <f t="shared" si="0"/>
        <v>24.894999999999996</v>
      </c>
      <c r="J20" s="3">
        <f t="shared" si="1"/>
        <v>0.71113407080990521</v>
      </c>
    </row>
    <row r="21" spans="1:12">
      <c r="B21" s="1">
        <v>17</v>
      </c>
      <c r="C21" s="1">
        <v>24.34</v>
      </c>
      <c r="D21" s="1">
        <v>24.86</v>
      </c>
      <c r="E21" s="1">
        <v>27.72</v>
      </c>
      <c r="F21" s="1">
        <v>24.82</v>
      </c>
      <c r="G21" s="1">
        <v>23.56</v>
      </c>
      <c r="H21" s="1">
        <v>23.74</v>
      </c>
      <c r="I21" s="2">
        <f t="shared" si="0"/>
        <v>24.840000000000003</v>
      </c>
      <c r="J21" s="3">
        <f t="shared" si="1"/>
        <v>0.61626833982175877</v>
      </c>
    </row>
    <row r="22" spans="1:12">
      <c r="B22" s="1">
        <v>20</v>
      </c>
      <c r="C22" s="1">
        <v>24.64</v>
      </c>
      <c r="D22" s="1">
        <v>25.7</v>
      </c>
      <c r="E22" s="1">
        <v>28.3</v>
      </c>
      <c r="F22" s="1">
        <v>24.6</v>
      </c>
      <c r="G22" s="1">
        <v>23.6</v>
      </c>
      <c r="H22" s="1">
        <v>24.26</v>
      </c>
      <c r="I22" s="2">
        <f t="shared" si="0"/>
        <v>25.183333333333334</v>
      </c>
      <c r="J22" s="3">
        <f t="shared" si="1"/>
        <v>0.68253286449160155</v>
      </c>
    </row>
    <row r="23" spans="1:12">
      <c r="B23" s="1">
        <v>33</v>
      </c>
      <c r="C23" s="1">
        <v>25.12</v>
      </c>
      <c r="D23" s="1">
        <v>25.88</v>
      </c>
      <c r="E23" s="1">
        <v>29.4</v>
      </c>
      <c r="F23" s="1">
        <v>25.24</v>
      </c>
      <c r="G23" s="1">
        <v>24.4</v>
      </c>
      <c r="H23" s="1">
        <v>24.58</v>
      </c>
      <c r="I23" s="2">
        <f t="shared" si="0"/>
        <v>25.77</v>
      </c>
      <c r="J23" s="3">
        <f t="shared" si="1"/>
        <v>0.75686634663371488</v>
      </c>
    </row>
    <row r="24" spans="1:12">
      <c r="B24" s="1" t="s">
        <v>78</v>
      </c>
    </row>
    <row r="25" spans="1:12">
      <c r="B25" s="1" t="s">
        <v>321</v>
      </c>
      <c r="C25" s="1" t="s">
        <v>295</v>
      </c>
      <c r="D25" s="1" t="s">
        <v>297</v>
      </c>
      <c r="E25" s="1" t="s">
        <v>299</v>
      </c>
      <c r="F25" s="1" t="s">
        <v>300</v>
      </c>
      <c r="G25" s="1" t="s">
        <v>301</v>
      </c>
      <c r="H25" s="1" t="s">
        <v>302</v>
      </c>
      <c r="I25" s="1" t="s">
        <v>310</v>
      </c>
      <c r="J25" s="1" t="s">
        <v>312</v>
      </c>
    </row>
    <row r="26" spans="1:12">
      <c r="B26" s="1" t="s">
        <v>0</v>
      </c>
      <c r="C26" s="1">
        <v>25.08</v>
      </c>
      <c r="D26" s="1">
        <v>23.96</v>
      </c>
      <c r="E26" s="1">
        <v>25.68</v>
      </c>
      <c r="F26" s="1">
        <v>25.78</v>
      </c>
      <c r="G26" s="1">
        <v>23.66</v>
      </c>
      <c r="H26" s="1">
        <v>23.96</v>
      </c>
      <c r="I26" s="1">
        <v>24.86</v>
      </c>
      <c r="J26" s="1">
        <v>24.86</v>
      </c>
      <c r="K26" s="2">
        <f t="shared" ref="K26:K45" si="4">AVERAGE(C26:J26)</f>
        <v>24.730000000000004</v>
      </c>
      <c r="L26" s="3">
        <f t="shared" ref="L26:L45" si="5">STDEV(C26:J26)/SQRT(COUNT(C26:J26))</f>
        <v>0.28322126635245043</v>
      </c>
    </row>
    <row r="27" spans="1:12">
      <c r="A27" s="1" t="s">
        <v>86</v>
      </c>
      <c r="B27" s="1">
        <v>1</v>
      </c>
      <c r="C27" s="1">
        <v>25.1</v>
      </c>
      <c r="D27" s="1">
        <v>23.8</v>
      </c>
      <c r="E27" s="1">
        <v>25.62</v>
      </c>
      <c r="F27" s="1">
        <v>25.94</v>
      </c>
      <c r="G27" s="1">
        <v>24.04</v>
      </c>
      <c r="H27" s="1">
        <v>24.34</v>
      </c>
      <c r="I27" s="1">
        <v>25.18</v>
      </c>
      <c r="J27" s="1">
        <v>25.36</v>
      </c>
      <c r="K27" s="2">
        <f t="shared" si="4"/>
        <v>24.922499999999999</v>
      </c>
      <c r="L27" s="3">
        <f t="shared" si="5"/>
        <v>0.27350731251650306</v>
      </c>
    </row>
    <row r="28" spans="1:12">
      <c r="B28" s="1">
        <v>2</v>
      </c>
      <c r="C28" s="1">
        <v>25.16</v>
      </c>
      <c r="D28" s="1">
        <v>23.7</v>
      </c>
      <c r="E28" s="1">
        <v>25.8</v>
      </c>
      <c r="F28" s="1">
        <v>25.62</v>
      </c>
      <c r="G28" s="1">
        <v>23.82</v>
      </c>
      <c r="H28" s="1">
        <v>24.42</v>
      </c>
      <c r="I28" s="1">
        <v>25.1</v>
      </c>
      <c r="J28" s="1">
        <v>25.3</v>
      </c>
      <c r="K28" s="2">
        <f t="shared" si="4"/>
        <v>24.864999999999998</v>
      </c>
      <c r="L28" s="3">
        <f t="shared" si="5"/>
        <v>0.2810376182242208</v>
      </c>
    </row>
    <row r="29" spans="1:12">
      <c r="B29" s="1">
        <v>3</v>
      </c>
      <c r="C29" s="1">
        <v>25.28</v>
      </c>
      <c r="D29" s="1">
        <v>23.7</v>
      </c>
      <c r="E29" s="1">
        <v>25.66</v>
      </c>
      <c r="F29" s="1">
        <v>25.64</v>
      </c>
      <c r="G29" s="1">
        <v>24.04</v>
      </c>
      <c r="H29" s="1">
        <v>24.48</v>
      </c>
      <c r="I29" s="1">
        <v>25.34</v>
      </c>
      <c r="J29" s="1">
        <v>25.46</v>
      </c>
      <c r="K29" s="2">
        <f t="shared" si="4"/>
        <v>24.95</v>
      </c>
      <c r="L29" s="3">
        <f t="shared" si="5"/>
        <v>0.27100342644117476</v>
      </c>
    </row>
    <row r="30" spans="1:12">
      <c r="B30" s="1">
        <v>4</v>
      </c>
      <c r="C30" s="1">
        <v>25.06</v>
      </c>
      <c r="D30" s="1">
        <v>23.54</v>
      </c>
      <c r="E30" s="1">
        <v>25.74</v>
      </c>
      <c r="F30" s="1">
        <v>25.76</v>
      </c>
      <c r="G30" s="1">
        <v>24.06</v>
      </c>
      <c r="H30" s="1">
        <v>24.44</v>
      </c>
      <c r="I30" s="1">
        <v>25.58</v>
      </c>
      <c r="J30" s="1">
        <v>24.94</v>
      </c>
      <c r="K30" s="2">
        <f t="shared" si="4"/>
        <v>24.89</v>
      </c>
      <c r="L30" s="3">
        <f t="shared" si="5"/>
        <v>0.2897289373584509</v>
      </c>
    </row>
    <row r="31" spans="1:12">
      <c r="B31" s="1">
        <v>5</v>
      </c>
      <c r="C31" s="1">
        <v>25.2</v>
      </c>
      <c r="D31" s="1">
        <v>23.86</v>
      </c>
      <c r="E31" s="1">
        <v>25.72</v>
      </c>
      <c r="F31" s="1">
        <v>26.1</v>
      </c>
      <c r="G31" s="1">
        <v>23.66</v>
      </c>
      <c r="H31" s="1">
        <v>24.18</v>
      </c>
      <c r="I31" s="1">
        <v>25.56</v>
      </c>
      <c r="J31" s="1">
        <v>24.9</v>
      </c>
      <c r="K31" s="2">
        <f t="shared" si="4"/>
        <v>24.897500000000001</v>
      </c>
      <c r="L31" s="3">
        <f t="shared" si="5"/>
        <v>0.32114610604609767</v>
      </c>
    </row>
    <row r="32" spans="1:12">
      <c r="B32" s="1">
        <v>6</v>
      </c>
      <c r="C32" s="1">
        <v>25.04</v>
      </c>
      <c r="D32" s="1">
        <v>23.64</v>
      </c>
      <c r="E32" s="1">
        <v>25.78</v>
      </c>
      <c r="F32" s="1">
        <v>26</v>
      </c>
      <c r="G32" s="1">
        <v>23.64</v>
      </c>
      <c r="H32" s="1">
        <v>24.16</v>
      </c>
      <c r="I32" s="1">
        <v>25.68</v>
      </c>
      <c r="J32" s="1">
        <v>25.24</v>
      </c>
      <c r="K32" s="2">
        <f t="shared" si="4"/>
        <v>24.897500000000004</v>
      </c>
      <c r="L32" s="3">
        <f t="shared" si="5"/>
        <v>0.3393994170379705</v>
      </c>
    </row>
    <row r="33" spans="2:12">
      <c r="B33" s="1">
        <v>7</v>
      </c>
      <c r="C33" s="1">
        <v>25.32</v>
      </c>
      <c r="D33" s="1">
        <v>23.76</v>
      </c>
      <c r="E33" s="1">
        <v>25.92</v>
      </c>
      <c r="F33" s="1">
        <v>25.92</v>
      </c>
      <c r="G33" s="1">
        <f>AVERAGE(G32,G34)</f>
        <v>23.85</v>
      </c>
      <c r="H33" s="1">
        <f>AVERAGE(H32,H34)</f>
        <v>24.28</v>
      </c>
      <c r="I33" s="1">
        <f>AVERAGE(I32,I34)</f>
        <v>25.73</v>
      </c>
      <c r="J33" s="1">
        <f>AVERAGE(J32,J34)</f>
        <v>25.35</v>
      </c>
      <c r="K33" s="2">
        <f t="shared" si="4"/>
        <v>25.016249999999999</v>
      </c>
      <c r="L33" s="3">
        <f t="shared" si="5"/>
        <v>0.32257301222248225</v>
      </c>
    </row>
    <row r="34" spans="2:12">
      <c r="B34" s="1">
        <v>8</v>
      </c>
      <c r="C34" s="1">
        <v>25.48</v>
      </c>
      <c r="D34" s="1">
        <v>23.8</v>
      </c>
      <c r="E34" s="1">
        <v>25.86</v>
      </c>
      <c r="F34" s="1">
        <v>26.26</v>
      </c>
      <c r="G34" s="1">
        <v>24.06</v>
      </c>
      <c r="H34" s="1">
        <v>24.4</v>
      </c>
      <c r="I34" s="1">
        <v>25.78</v>
      </c>
      <c r="J34" s="1">
        <v>25.46</v>
      </c>
      <c r="K34" s="2">
        <f t="shared" si="4"/>
        <v>25.137500000000003</v>
      </c>
      <c r="L34" s="3">
        <f t="shared" si="5"/>
        <v>0.32486123411169204</v>
      </c>
    </row>
    <row r="35" spans="2:12">
      <c r="B35" s="1">
        <v>9</v>
      </c>
      <c r="C35" s="1">
        <v>25.08</v>
      </c>
      <c r="D35" s="1">
        <v>23.8</v>
      </c>
      <c r="E35" s="1">
        <v>26.2</v>
      </c>
      <c r="F35" s="1">
        <v>26.14</v>
      </c>
      <c r="G35" s="1">
        <v>23.96</v>
      </c>
      <c r="H35" s="1">
        <v>24.44</v>
      </c>
      <c r="I35" s="1">
        <v>25.3</v>
      </c>
      <c r="J35" s="1">
        <v>25.54</v>
      </c>
      <c r="K35" s="2">
        <f t="shared" si="4"/>
        <v>25.057500000000001</v>
      </c>
      <c r="L35" s="3">
        <f t="shared" si="5"/>
        <v>0.32558601014171334</v>
      </c>
    </row>
    <row r="36" spans="2:12">
      <c r="B36" s="1">
        <v>10</v>
      </c>
      <c r="C36" s="1">
        <f>AVERAGE(C35,C37)</f>
        <v>25.13</v>
      </c>
      <c r="D36" s="1">
        <f>AVERAGE(D35,D37)</f>
        <v>24.09</v>
      </c>
      <c r="E36" s="1">
        <f>AVERAGE(E35,E37)</f>
        <v>26.14</v>
      </c>
      <c r="F36" s="1">
        <f>AVERAGE(F35,F37)</f>
        <v>26.34</v>
      </c>
      <c r="G36" s="1">
        <v>24.18</v>
      </c>
      <c r="H36" s="1">
        <v>24.42</v>
      </c>
      <c r="I36" s="1">
        <v>25.42</v>
      </c>
      <c r="J36" s="1">
        <v>25.18</v>
      </c>
      <c r="K36" s="2">
        <f t="shared" si="4"/>
        <v>25.112500000000004</v>
      </c>
      <c r="L36" s="3">
        <f t="shared" si="5"/>
        <v>0.30049215582821076</v>
      </c>
    </row>
    <row r="37" spans="2:12">
      <c r="B37" s="1">
        <v>11</v>
      </c>
      <c r="C37" s="1">
        <v>25.18</v>
      </c>
      <c r="D37" s="1">
        <v>24.38</v>
      </c>
      <c r="E37" s="1">
        <v>26.08</v>
      </c>
      <c r="F37" s="1">
        <v>26.54</v>
      </c>
      <c r="G37" s="1">
        <v>24.08</v>
      </c>
      <c r="H37" s="1">
        <v>24.72</v>
      </c>
      <c r="I37" s="1">
        <v>25.38</v>
      </c>
      <c r="J37" s="1">
        <v>25.8</v>
      </c>
      <c r="K37" s="2">
        <f t="shared" si="4"/>
        <v>25.270000000000003</v>
      </c>
      <c r="L37" s="3">
        <f t="shared" si="5"/>
        <v>0.30121183812820412</v>
      </c>
    </row>
    <row r="38" spans="2:12">
      <c r="B38" s="1">
        <v>12</v>
      </c>
      <c r="C38" s="1">
        <v>25.5</v>
      </c>
      <c r="D38" s="1">
        <v>23.96</v>
      </c>
      <c r="E38" s="1">
        <v>26.22</v>
      </c>
      <c r="F38" s="1">
        <v>26.2</v>
      </c>
      <c r="G38" s="1">
        <v>24.16</v>
      </c>
      <c r="H38" s="1">
        <v>24.56</v>
      </c>
      <c r="I38" s="1">
        <v>25.7</v>
      </c>
      <c r="J38" s="1">
        <v>25.44</v>
      </c>
      <c r="K38" s="2">
        <f t="shared" si="4"/>
        <v>25.217499999999998</v>
      </c>
      <c r="L38" s="3">
        <f t="shared" si="5"/>
        <v>0.31237426041757743</v>
      </c>
    </row>
    <row r="39" spans="2:12">
      <c r="B39" s="1">
        <v>13</v>
      </c>
      <c r="C39" s="1">
        <v>25.6</v>
      </c>
      <c r="D39" s="1">
        <v>24</v>
      </c>
      <c r="E39" s="1">
        <v>26.08</v>
      </c>
      <c r="F39" s="1">
        <v>25.92</v>
      </c>
      <c r="G39" s="1">
        <v>24.1</v>
      </c>
      <c r="H39" s="1">
        <v>24.68</v>
      </c>
      <c r="I39" s="1">
        <v>25.66</v>
      </c>
      <c r="J39" s="1">
        <v>25.8</v>
      </c>
      <c r="K39" s="2">
        <f t="shared" si="4"/>
        <v>25.230000000000004</v>
      </c>
      <c r="L39" s="3">
        <f t="shared" si="5"/>
        <v>0.29693674170002698</v>
      </c>
    </row>
    <row r="40" spans="2:12">
      <c r="B40" s="1">
        <v>14</v>
      </c>
      <c r="C40" s="1">
        <v>25.44</v>
      </c>
      <c r="D40" s="1">
        <v>23.76</v>
      </c>
      <c r="E40" s="1">
        <v>26.04</v>
      </c>
      <c r="F40" s="1">
        <v>26.1</v>
      </c>
      <c r="G40" s="1">
        <v>24.22</v>
      </c>
      <c r="H40" s="1">
        <v>24.72</v>
      </c>
      <c r="I40" s="1">
        <v>25.94</v>
      </c>
      <c r="J40" s="1">
        <v>25.44</v>
      </c>
      <c r="K40" s="2">
        <f t="shared" si="4"/>
        <v>25.2075</v>
      </c>
      <c r="L40" s="3">
        <f t="shared" si="5"/>
        <v>0.31174480176671987</v>
      </c>
    </row>
    <row r="41" spans="2:12">
      <c r="B41" s="1">
        <v>15</v>
      </c>
      <c r="C41" s="1">
        <v>25.64</v>
      </c>
      <c r="D41" s="1">
        <v>24.22</v>
      </c>
      <c r="E41" s="1">
        <v>25.96</v>
      </c>
      <c r="F41" s="1">
        <v>26.24</v>
      </c>
      <c r="G41" s="1">
        <v>24.18</v>
      </c>
      <c r="H41" s="1">
        <v>24.84</v>
      </c>
      <c r="I41" s="1">
        <v>26.32</v>
      </c>
      <c r="J41" s="1">
        <v>25.36</v>
      </c>
      <c r="K41" s="2">
        <f t="shared" si="4"/>
        <v>25.344999999999999</v>
      </c>
      <c r="L41" s="3">
        <f t="shared" si="5"/>
        <v>0.30163246320172982</v>
      </c>
    </row>
    <row r="42" spans="2:12">
      <c r="B42" s="1">
        <v>16</v>
      </c>
      <c r="C42" s="1">
        <v>25.76</v>
      </c>
      <c r="D42" s="1">
        <v>24.2</v>
      </c>
      <c r="E42" s="1">
        <v>25.86</v>
      </c>
      <c r="F42" s="1">
        <v>26.62</v>
      </c>
      <c r="G42" s="1">
        <f>AVERAGE(G41,G43)</f>
        <v>24.18</v>
      </c>
      <c r="H42" s="1">
        <f>AVERAGE(H41,H43)</f>
        <v>24.58</v>
      </c>
      <c r="I42" s="1">
        <f>AVERAGE(I41,I43)</f>
        <v>25.95</v>
      </c>
      <c r="J42" s="1">
        <f>AVERAGE(J41,J43)</f>
        <v>25.22</v>
      </c>
      <c r="K42" s="2">
        <f t="shared" si="4"/>
        <v>25.296249999999997</v>
      </c>
      <c r="L42" s="3">
        <f t="shared" si="5"/>
        <v>0.31845574653317232</v>
      </c>
    </row>
    <row r="43" spans="2:12">
      <c r="B43" s="1">
        <v>17</v>
      </c>
      <c r="C43" s="1">
        <v>26.08</v>
      </c>
      <c r="D43" s="1">
        <v>24.32</v>
      </c>
      <c r="E43" s="1">
        <v>26.26</v>
      </c>
      <c r="F43" s="1">
        <v>27.16</v>
      </c>
      <c r="G43" s="1">
        <v>24.18</v>
      </c>
      <c r="H43" s="1">
        <v>24.32</v>
      </c>
      <c r="I43" s="1">
        <v>25.58</v>
      </c>
      <c r="J43" s="1">
        <v>25.08</v>
      </c>
      <c r="K43" s="2">
        <f t="shared" si="4"/>
        <v>25.372499999999995</v>
      </c>
      <c r="L43" s="3">
        <f t="shared" si="5"/>
        <v>0.38381426869925361</v>
      </c>
    </row>
    <row r="44" spans="2:12">
      <c r="B44" s="1">
        <v>20</v>
      </c>
      <c r="C44" s="1">
        <v>26.22</v>
      </c>
      <c r="D44" s="1">
        <v>24.5</v>
      </c>
      <c r="E44" s="1">
        <v>26.4</v>
      </c>
      <c r="F44" s="1">
        <v>26.68</v>
      </c>
      <c r="G44" s="1">
        <v>24.32</v>
      </c>
      <c r="H44" s="1">
        <v>24.72</v>
      </c>
      <c r="I44" s="1">
        <v>26.04</v>
      </c>
      <c r="J44" s="1">
        <v>25.86</v>
      </c>
      <c r="K44" s="2">
        <f t="shared" si="4"/>
        <v>25.592500000000001</v>
      </c>
      <c r="L44" s="3">
        <f t="shared" si="5"/>
        <v>0.32934865373079275</v>
      </c>
    </row>
    <row r="45" spans="2:12">
      <c r="B45" s="1">
        <v>33</v>
      </c>
      <c r="C45" s="1">
        <v>27.04</v>
      </c>
      <c r="D45" s="1">
        <v>25.32</v>
      </c>
      <c r="E45" s="1">
        <v>27.26</v>
      </c>
      <c r="F45" s="1">
        <v>27.78</v>
      </c>
      <c r="G45" s="1">
        <v>25.4</v>
      </c>
      <c r="H45" s="1">
        <v>25.3</v>
      </c>
      <c r="I45" s="1">
        <v>26.54</v>
      </c>
      <c r="J45" s="1">
        <v>26.42</v>
      </c>
      <c r="K45" s="2">
        <f t="shared" si="4"/>
        <v>26.3825</v>
      </c>
      <c r="L45" s="3">
        <f t="shared" si="5"/>
        <v>0.33931522428056704</v>
      </c>
    </row>
    <row r="46" spans="2:12">
      <c r="B46" s="1" t="s">
        <v>79</v>
      </c>
    </row>
    <row r="47" spans="2:12">
      <c r="B47" s="1" t="s">
        <v>80</v>
      </c>
      <c r="C47" s="1" t="s">
        <v>295</v>
      </c>
      <c r="D47" s="1" t="s">
        <v>297</v>
      </c>
      <c r="E47" s="1" t="s">
        <v>299</v>
      </c>
      <c r="F47" s="1" t="s">
        <v>300</v>
      </c>
      <c r="G47" s="1" t="s">
        <v>301</v>
      </c>
      <c r="H47" s="1" t="s">
        <v>302</v>
      </c>
    </row>
    <row r="48" spans="2:12">
      <c r="B48" s="1" t="s">
        <v>0</v>
      </c>
      <c r="C48" s="1">
        <v>24.22</v>
      </c>
      <c r="D48" s="1">
        <v>27.02</v>
      </c>
      <c r="E48" s="1">
        <v>24.88</v>
      </c>
      <c r="F48" s="1">
        <v>26.08</v>
      </c>
      <c r="G48" s="1">
        <v>24.68</v>
      </c>
      <c r="H48" s="1">
        <v>24.26</v>
      </c>
      <c r="I48" s="2">
        <f>AVERAGE(C48:H48)</f>
        <v>25.189999999999998</v>
      </c>
      <c r="J48" s="3">
        <f>STDEV(C48:H48)/SQRT(COUNT(C48:H48))</f>
        <v>0.45836666545463345</v>
      </c>
    </row>
    <row r="49" spans="1:10">
      <c r="A49" s="1" t="s">
        <v>86</v>
      </c>
      <c r="B49" s="1">
        <v>1</v>
      </c>
      <c r="C49" s="1">
        <v>24.27</v>
      </c>
      <c r="D49" s="1">
        <v>26.97</v>
      </c>
      <c r="E49" s="1">
        <v>25.04</v>
      </c>
      <c r="F49" s="1">
        <v>26.1</v>
      </c>
      <c r="G49" s="1">
        <v>24.28</v>
      </c>
      <c r="H49" s="1">
        <v>24.58</v>
      </c>
      <c r="I49" s="2">
        <f t="shared" ref="I49:I67" si="6">AVERAGE(C49:H49)</f>
        <v>25.206666666666667</v>
      </c>
      <c r="J49" s="3">
        <f t="shared" ref="J49:J67" si="7">STDEV(C49:H49)/SQRT(COUNT(C49:H49))</f>
        <v>0.4495899366212629</v>
      </c>
    </row>
    <row r="50" spans="1:10">
      <c r="B50" s="1">
        <v>2</v>
      </c>
      <c r="C50" s="1">
        <v>23.38</v>
      </c>
      <c r="D50" s="1">
        <v>26.25</v>
      </c>
      <c r="E50" s="1">
        <v>24.66</v>
      </c>
      <c r="F50" s="1">
        <v>25.76</v>
      </c>
      <c r="G50" s="1">
        <v>24.56</v>
      </c>
      <c r="H50" s="1">
        <v>23.34</v>
      </c>
      <c r="I50" s="2">
        <f t="shared" si="6"/>
        <v>24.658333333333331</v>
      </c>
      <c r="J50" s="3">
        <f t="shared" si="7"/>
        <v>0.48747250634722439</v>
      </c>
    </row>
    <row r="51" spans="1:10">
      <c r="B51" s="1">
        <v>3</v>
      </c>
      <c r="C51" s="1">
        <v>22.94</v>
      </c>
      <c r="D51" s="1">
        <v>25.68</v>
      </c>
      <c r="E51" s="1">
        <v>24.12</v>
      </c>
      <c r="F51" s="1">
        <v>25.46</v>
      </c>
      <c r="G51" s="1">
        <v>23.94</v>
      </c>
      <c r="H51" s="1">
        <v>23.36</v>
      </c>
      <c r="I51" s="2">
        <f t="shared" si="6"/>
        <v>24.25</v>
      </c>
      <c r="J51" s="3">
        <f t="shared" si="7"/>
        <v>0.45203982125472081</v>
      </c>
    </row>
    <row r="52" spans="1:10">
      <c r="B52" s="1">
        <v>4</v>
      </c>
      <c r="C52" s="1">
        <v>23.1</v>
      </c>
      <c r="D52" s="1">
        <v>25.28</v>
      </c>
      <c r="E52" s="1">
        <v>23.54</v>
      </c>
      <c r="F52" s="1">
        <v>24.88</v>
      </c>
      <c r="G52" s="1">
        <v>23.2</v>
      </c>
      <c r="H52" s="1">
        <v>23.46</v>
      </c>
      <c r="I52" s="2">
        <f t="shared" si="6"/>
        <v>23.91</v>
      </c>
      <c r="J52" s="3">
        <f t="shared" si="7"/>
        <v>0.37935910867321132</v>
      </c>
    </row>
    <row r="53" spans="1:10">
      <c r="B53" s="1">
        <v>5</v>
      </c>
      <c r="C53" s="1">
        <v>21.63</v>
      </c>
      <c r="D53" s="1">
        <v>25.24</v>
      </c>
      <c r="E53" s="1">
        <v>23.4</v>
      </c>
      <c r="F53" s="1">
        <v>24.8</v>
      </c>
      <c r="G53" s="1">
        <v>23.3</v>
      </c>
      <c r="H53" s="1">
        <v>23.6</v>
      </c>
      <c r="I53" s="2">
        <f t="shared" si="6"/>
        <v>23.661666666666665</v>
      </c>
      <c r="J53" s="3">
        <f t="shared" si="7"/>
        <v>0.520182126225464</v>
      </c>
    </row>
    <row r="54" spans="1:10">
      <c r="B54" s="1">
        <v>6</v>
      </c>
      <c r="C54" s="1">
        <v>21.77</v>
      </c>
      <c r="D54" s="1">
        <v>24.55</v>
      </c>
      <c r="E54" s="1">
        <v>23.2</v>
      </c>
      <c r="F54" s="1">
        <v>24.36</v>
      </c>
      <c r="G54" s="1">
        <v>22.92</v>
      </c>
      <c r="H54" s="1">
        <v>23.4</v>
      </c>
      <c r="I54" s="2">
        <f t="shared" si="6"/>
        <v>23.366666666666664</v>
      </c>
      <c r="J54" s="3">
        <f t="shared" si="7"/>
        <v>0.41491900146628358</v>
      </c>
    </row>
    <row r="55" spans="1:10">
      <c r="B55" s="1">
        <v>7</v>
      </c>
      <c r="C55" s="1">
        <v>22.344999999999999</v>
      </c>
      <c r="D55" s="1">
        <v>25.414000000000001</v>
      </c>
      <c r="E55" s="1">
        <v>23.64</v>
      </c>
      <c r="F55" s="1">
        <v>25.42</v>
      </c>
      <c r="G55" s="1">
        <v>23.66</v>
      </c>
      <c r="H55" s="1">
        <v>24.16</v>
      </c>
      <c r="I55" s="2">
        <f t="shared" si="6"/>
        <v>24.1065</v>
      </c>
      <c r="J55" s="3">
        <f t="shared" si="7"/>
        <v>0.48157960574204872</v>
      </c>
    </row>
    <row r="56" spans="1:10">
      <c r="B56" s="1">
        <v>8</v>
      </c>
      <c r="C56" s="1">
        <v>22.92</v>
      </c>
      <c r="D56" s="1">
        <v>26.277999999999999</v>
      </c>
      <c r="E56" s="1">
        <v>24.22</v>
      </c>
      <c r="F56" s="1">
        <v>25.82</v>
      </c>
      <c r="G56" s="1">
        <v>24.14</v>
      </c>
      <c r="H56" s="1">
        <v>24.54</v>
      </c>
      <c r="I56" s="2">
        <f t="shared" si="6"/>
        <v>24.653000000000002</v>
      </c>
      <c r="J56" s="3">
        <f t="shared" si="7"/>
        <v>0.49897327917768614</v>
      </c>
    </row>
    <row r="57" spans="1:10">
      <c r="B57" s="1">
        <v>9</v>
      </c>
      <c r="C57" s="1">
        <v>23.33</v>
      </c>
      <c r="D57" s="1">
        <v>26.35</v>
      </c>
      <c r="E57" s="1">
        <v>23.78</v>
      </c>
      <c r="F57" s="1">
        <v>25.44</v>
      </c>
      <c r="G57" s="1">
        <v>24.22</v>
      </c>
      <c r="H57" s="1">
        <v>24.18</v>
      </c>
      <c r="I57" s="2">
        <f t="shared" si="6"/>
        <v>24.55</v>
      </c>
      <c r="J57" s="3">
        <f t="shared" si="7"/>
        <v>0.46040561826864551</v>
      </c>
    </row>
    <row r="58" spans="1:10">
      <c r="B58" s="1">
        <v>10</v>
      </c>
      <c r="C58" s="1">
        <v>23.25</v>
      </c>
      <c r="D58" s="1">
        <v>26.26</v>
      </c>
      <c r="E58" s="1">
        <f>AVERAGE(E57,E59)</f>
        <v>24.11</v>
      </c>
      <c r="F58" s="1">
        <f t="shared" ref="F58:G58" si="8">AVERAGE(F57,F59)</f>
        <v>25.68</v>
      </c>
      <c r="G58" s="1">
        <f t="shared" si="8"/>
        <v>24.439999999999998</v>
      </c>
      <c r="H58" s="1">
        <f>AVERAGE(H57,H59)</f>
        <v>24.43</v>
      </c>
      <c r="I58" s="2">
        <f t="shared" si="6"/>
        <v>24.695000000000004</v>
      </c>
      <c r="J58" s="3">
        <f t="shared" si="7"/>
        <v>0.44665236295505434</v>
      </c>
    </row>
    <row r="59" spans="1:10">
      <c r="B59" s="1">
        <v>11</v>
      </c>
      <c r="C59" s="1">
        <v>23.77</v>
      </c>
      <c r="D59" s="1">
        <v>26.23</v>
      </c>
      <c r="E59" s="1">
        <v>24.44</v>
      </c>
      <c r="F59" s="1">
        <v>25.92</v>
      </c>
      <c r="G59" s="1">
        <v>24.66</v>
      </c>
      <c r="H59" s="1">
        <v>24.68</v>
      </c>
      <c r="I59" s="2">
        <f t="shared" si="6"/>
        <v>24.95</v>
      </c>
      <c r="J59" s="3">
        <f t="shared" si="7"/>
        <v>0.38248311509573008</v>
      </c>
    </row>
    <row r="60" spans="1:10">
      <c r="B60" s="1">
        <v>12</v>
      </c>
      <c r="C60" s="1">
        <v>23.17</v>
      </c>
      <c r="D60" s="1">
        <v>25.51</v>
      </c>
      <c r="E60" s="1">
        <v>24.22</v>
      </c>
      <c r="F60" s="1">
        <v>26</v>
      </c>
      <c r="G60" s="1">
        <v>24.64</v>
      </c>
      <c r="H60" s="1">
        <v>24.54</v>
      </c>
      <c r="I60" s="2">
        <f t="shared" si="6"/>
        <v>24.680000000000003</v>
      </c>
      <c r="J60" s="3">
        <f t="shared" si="7"/>
        <v>0.40596387359796759</v>
      </c>
    </row>
    <row r="61" spans="1:10">
      <c r="B61" s="1">
        <v>13</v>
      </c>
      <c r="C61" s="1">
        <v>22.98</v>
      </c>
      <c r="D61" s="1">
        <v>24.58</v>
      </c>
      <c r="E61" s="1">
        <v>23.56</v>
      </c>
      <c r="F61" s="1">
        <v>24.94</v>
      </c>
      <c r="G61" s="1">
        <v>23.68</v>
      </c>
      <c r="H61" s="1">
        <v>23.72</v>
      </c>
      <c r="I61" s="2">
        <f t="shared" si="6"/>
        <v>23.91</v>
      </c>
      <c r="J61" s="3">
        <f t="shared" si="7"/>
        <v>0.29360971827694449</v>
      </c>
    </row>
    <row r="62" spans="1:10">
      <c r="B62" s="1">
        <v>14</v>
      </c>
      <c r="C62" s="1">
        <v>22.08</v>
      </c>
      <c r="D62" s="1">
        <v>24.08</v>
      </c>
      <c r="E62" s="1">
        <v>22.94</v>
      </c>
      <c r="F62" s="1">
        <v>24.6</v>
      </c>
      <c r="G62" s="1">
        <v>23.48</v>
      </c>
      <c r="H62" s="1">
        <v>23.34</v>
      </c>
      <c r="I62" s="2">
        <f t="shared" si="6"/>
        <v>23.419999999999998</v>
      </c>
      <c r="J62" s="3">
        <f t="shared" si="7"/>
        <v>0.35888716889852745</v>
      </c>
    </row>
    <row r="63" spans="1:10">
      <c r="B63" s="1">
        <v>15</v>
      </c>
      <c r="C63" s="1">
        <v>22.16</v>
      </c>
      <c r="D63" s="1">
        <v>23.76</v>
      </c>
      <c r="E63" s="1">
        <v>22.76</v>
      </c>
      <c r="F63" s="1">
        <v>24.32</v>
      </c>
      <c r="G63" s="1">
        <v>23.1</v>
      </c>
      <c r="H63" s="1">
        <v>23.46</v>
      </c>
      <c r="I63" s="2">
        <f t="shared" si="6"/>
        <v>23.26</v>
      </c>
      <c r="J63" s="3">
        <f t="shared" si="7"/>
        <v>0.3108697476436072</v>
      </c>
    </row>
    <row r="64" spans="1:10">
      <c r="B64" s="1">
        <v>16</v>
      </c>
      <c r="C64" s="1">
        <v>21.44</v>
      </c>
      <c r="D64" s="1">
        <v>23.56</v>
      </c>
      <c r="E64" s="1">
        <v>22.06</v>
      </c>
      <c r="F64" s="1">
        <v>23.76</v>
      </c>
      <c r="G64" s="1">
        <v>22.72</v>
      </c>
      <c r="H64" s="1">
        <v>23.16</v>
      </c>
      <c r="I64" s="2">
        <f t="shared" si="6"/>
        <v>22.783333333333335</v>
      </c>
      <c r="J64" s="3">
        <f t="shared" si="7"/>
        <v>0.3665484657965134</v>
      </c>
    </row>
    <row r="65" spans="1:14">
      <c r="B65" s="1">
        <v>17</v>
      </c>
      <c r="C65" s="1">
        <v>21.9</v>
      </c>
      <c r="D65" s="1">
        <v>24.26</v>
      </c>
      <c r="E65" s="1">
        <v>22.24</v>
      </c>
      <c r="F65" s="1">
        <v>23.66</v>
      </c>
      <c r="G65" s="1">
        <v>22.36</v>
      </c>
      <c r="H65" s="1">
        <v>22.74</v>
      </c>
      <c r="I65" s="2">
        <f t="shared" si="6"/>
        <v>22.86</v>
      </c>
      <c r="J65" s="3">
        <f t="shared" si="7"/>
        <v>0.37284491861004848</v>
      </c>
    </row>
    <row r="66" spans="1:14">
      <c r="B66" s="1">
        <v>20</v>
      </c>
      <c r="C66" s="1">
        <v>22.46</v>
      </c>
      <c r="D66" s="1">
        <v>25.3</v>
      </c>
      <c r="E66" s="1">
        <v>23.12</v>
      </c>
      <c r="F66" s="1">
        <v>24.68</v>
      </c>
      <c r="G66" s="1">
        <v>23.78</v>
      </c>
      <c r="H66" s="1">
        <v>24.3</v>
      </c>
      <c r="I66" s="2">
        <f t="shared" si="6"/>
        <v>23.94</v>
      </c>
      <c r="J66" s="3">
        <f t="shared" si="7"/>
        <v>0.42486076150506841</v>
      </c>
    </row>
    <row r="67" spans="1:14">
      <c r="B67" s="1">
        <v>33</v>
      </c>
      <c r="C67" s="1">
        <v>23.68</v>
      </c>
      <c r="D67" s="1">
        <v>25.76</v>
      </c>
      <c r="E67" s="1">
        <v>25.62</v>
      </c>
      <c r="F67" s="1">
        <v>26.18</v>
      </c>
      <c r="G67" s="1">
        <v>25.66</v>
      </c>
      <c r="H67" s="1">
        <v>26.06</v>
      </c>
      <c r="I67" s="2">
        <f t="shared" si="6"/>
        <v>25.493333333333336</v>
      </c>
      <c r="J67" s="3">
        <f t="shared" si="7"/>
        <v>0.37397563794688266</v>
      </c>
    </row>
    <row r="68" spans="1:14">
      <c r="B68" s="1" t="s">
        <v>3</v>
      </c>
    </row>
    <row r="69" spans="1:14">
      <c r="B69" s="1" t="s">
        <v>80</v>
      </c>
      <c r="C69" s="1" t="s">
        <v>295</v>
      </c>
      <c r="D69" s="1" t="s">
        <v>297</v>
      </c>
      <c r="E69" s="1" t="s">
        <v>299</v>
      </c>
      <c r="F69" s="1" t="s">
        <v>300</v>
      </c>
      <c r="G69" s="1" t="s">
        <v>301</v>
      </c>
      <c r="H69" s="1" t="s">
        <v>302</v>
      </c>
      <c r="I69" s="1" t="s">
        <v>303</v>
      </c>
      <c r="J69" s="1" t="s">
        <v>311</v>
      </c>
      <c r="K69" s="1" t="s">
        <v>313</v>
      </c>
      <c r="L69" s="1" t="s">
        <v>315</v>
      </c>
    </row>
    <row r="70" spans="1:14">
      <c r="B70" s="1" t="s">
        <v>0</v>
      </c>
      <c r="C70" s="1">
        <v>24.84</v>
      </c>
      <c r="D70" s="1">
        <v>23.21</v>
      </c>
      <c r="E70" s="1">
        <v>26.66</v>
      </c>
      <c r="F70" s="1">
        <v>25.06</v>
      </c>
      <c r="G70" s="1">
        <v>25.7</v>
      </c>
      <c r="H70" s="1">
        <v>25.48</v>
      </c>
      <c r="I70" s="1">
        <v>23.78</v>
      </c>
      <c r="J70" s="1">
        <v>25.08</v>
      </c>
      <c r="K70" s="1">
        <v>26.38</v>
      </c>
      <c r="L70" s="1">
        <v>24.08</v>
      </c>
      <c r="M70" s="2">
        <f>AVERAGE(C70:L70)</f>
        <v>25.026999999999997</v>
      </c>
      <c r="N70" s="3">
        <f>STDEV(C70:L70)/SQRT(COUNT(C70:L70))</f>
        <v>0.34876942399113919</v>
      </c>
    </row>
    <row r="71" spans="1:14">
      <c r="A71" s="1" t="s">
        <v>86</v>
      </c>
      <c r="B71" s="1">
        <v>1</v>
      </c>
      <c r="C71" s="1">
        <v>24.97</v>
      </c>
      <c r="D71" s="1">
        <v>23.25</v>
      </c>
      <c r="E71" s="1">
        <v>26.18</v>
      </c>
      <c r="F71" s="1">
        <v>25.14</v>
      </c>
      <c r="G71" s="1">
        <v>25.54</v>
      </c>
      <c r="H71" s="1">
        <v>25.34</v>
      </c>
      <c r="I71" s="1">
        <v>23.48</v>
      </c>
      <c r="J71" s="1">
        <v>24.7</v>
      </c>
      <c r="K71" s="1">
        <v>26.48</v>
      </c>
      <c r="L71" s="1">
        <v>24.34</v>
      </c>
      <c r="M71" s="2">
        <f t="shared" ref="M71:M89" si="9">AVERAGE(C71:L71)</f>
        <v>24.942</v>
      </c>
      <c r="N71" s="3">
        <f t="shared" ref="N71:N89" si="10">STDEV(C71:L71)/SQRT(COUNT(C71:L71))</f>
        <v>0.33124948637276741</v>
      </c>
    </row>
    <row r="72" spans="1:14">
      <c r="B72" s="1">
        <v>2</v>
      </c>
      <c r="C72" s="1">
        <v>24.22</v>
      </c>
      <c r="D72" s="1">
        <v>22.63</v>
      </c>
      <c r="E72" s="1">
        <v>25.43</v>
      </c>
      <c r="F72" s="1">
        <v>24.23</v>
      </c>
      <c r="G72" s="1">
        <v>25.28</v>
      </c>
      <c r="H72" s="1">
        <v>24.83</v>
      </c>
      <c r="I72" s="1">
        <v>22.94</v>
      </c>
      <c r="J72" s="1">
        <v>24.06</v>
      </c>
      <c r="K72" s="1">
        <v>25.9</v>
      </c>
      <c r="L72" s="1">
        <v>23.64</v>
      </c>
      <c r="M72" s="2">
        <f t="shared" si="9"/>
        <v>24.316000000000003</v>
      </c>
      <c r="N72" s="3">
        <f t="shared" si="10"/>
        <v>0.3369576300433697</v>
      </c>
    </row>
    <row r="73" spans="1:14">
      <c r="B73" s="1">
        <v>3</v>
      </c>
      <c r="C73" s="1">
        <v>23.88</v>
      </c>
      <c r="D73" s="1">
        <v>22.48</v>
      </c>
      <c r="E73" s="1">
        <v>25.1</v>
      </c>
      <c r="F73" s="1">
        <v>23.65</v>
      </c>
      <c r="G73" s="1">
        <v>24.15</v>
      </c>
      <c r="H73" s="1">
        <v>24.66</v>
      </c>
      <c r="I73" s="1">
        <v>22.88</v>
      </c>
      <c r="J73" s="1">
        <v>23.84</v>
      </c>
      <c r="K73" s="1">
        <v>25.78</v>
      </c>
      <c r="L73" s="1">
        <v>23.42</v>
      </c>
      <c r="M73" s="2">
        <f t="shared" si="9"/>
        <v>23.984000000000002</v>
      </c>
      <c r="N73" s="3">
        <f t="shared" si="10"/>
        <v>0.31442434172097222</v>
      </c>
    </row>
    <row r="74" spans="1:14">
      <c r="B74" s="1">
        <v>4</v>
      </c>
      <c r="C74" s="1">
        <v>23.16</v>
      </c>
      <c r="D74" s="1">
        <v>22.26</v>
      </c>
      <c r="E74" s="1">
        <v>24.83</v>
      </c>
      <c r="F74" s="1">
        <v>23.44</v>
      </c>
      <c r="G74" s="1">
        <v>23.67</v>
      </c>
      <c r="H74" s="1">
        <v>24.14</v>
      </c>
      <c r="I74" s="1">
        <v>22.38</v>
      </c>
      <c r="J74" s="1">
        <v>22.82</v>
      </c>
      <c r="K74" s="1">
        <v>24.84</v>
      </c>
      <c r="L74" s="1">
        <v>22.82</v>
      </c>
      <c r="M74" s="2">
        <f t="shared" si="9"/>
        <v>23.436</v>
      </c>
      <c r="N74" s="3">
        <f t="shared" si="10"/>
        <v>0.29435503883726671</v>
      </c>
    </row>
    <row r="75" spans="1:14">
      <c r="B75" s="1">
        <v>5</v>
      </c>
      <c r="C75" s="1">
        <v>23.03</v>
      </c>
      <c r="D75" s="1">
        <v>22.57</v>
      </c>
      <c r="E75" s="1">
        <v>24.36</v>
      </c>
      <c r="F75" s="1">
        <v>23.03</v>
      </c>
      <c r="G75" s="1">
        <v>23.15</v>
      </c>
      <c r="H75" s="1">
        <v>23.91</v>
      </c>
      <c r="I75" s="1">
        <v>22.26</v>
      </c>
      <c r="J75" s="1">
        <v>23.4</v>
      </c>
      <c r="K75" s="1">
        <v>24.86</v>
      </c>
      <c r="L75" s="1">
        <v>22.48</v>
      </c>
      <c r="M75" s="2">
        <f t="shared" si="9"/>
        <v>23.305</v>
      </c>
      <c r="N75" s="3">
        <f t="shared" si="10"/>
        <v>0.26654684808157481</v>
      </c>
    </row>
    <row r="76" spans="1:14">
      <c r="B76" s="1">
        <v>6</v>
      </c>
      <c r="C76" s="1">
        <v>22.58</v>
      </c>
      <c r="D76" s="1">
        <v>21.8</v>
      </c>
      <c r="E76" s="1">
        <v>24.03</v>
      </c>
      <c r="F76" s="1">
        <v>22.91</v>
      </c>
      <c r="G76" s="1">
        <v>22.77</v>
      </c>
      <c r="H76" s="1">
        <v>23.95</v>
      </c>
      <c r="I76" s="1">
        <v>21.86</v>
      </c>
      <c r="J76" s="1">
        <v>22.7</v>
      </c>
      <c r="K76" s="1">
        <v>24.48</v>
      </c>
      <c r="L76" s="1">
        <v>22.28</v>
      </c>
      <c r="M76" s="2">
        <f t="shared" si="9"/>
        <v>22.935999999999996</v>
      </c>
      <c r="N76" s="3">
        <f t="shared" si="10"/>
        <v>0.29246538256689458</v>
      </c>
    </row>
    <row r="77" spans="1:14">
      <c r="B77" s="1">
        <v>7</v>
      </c>
      <c r="C77" s="1">
        <v>23.004999999999999</v>
      </c>
      <c r="D77" s="1">
        <v>21.325000000000003</v>
      </c>
      <c r="E77" s="1">
        <v>24.560000000000002</v>
      </c>
      <c r="F77" s="1">
        <v>23.42</v>
      </c>
      <c r="G77" s="1">
        <v>23.125</v>
      </c>
      <c r="H77" s="1">
        <v>24.215</v>
      </c>
      <c r="I77" s="1">
        <v>22.86</v>
      </c>
      <c r="J77" s="1">
        <v>23.34</v>
      </c>
      <c r="K77" s="1">
        <v>25.48</v>
      </c>
      <c r="L77" s="1">
        <v>23.08</v>
      </c>
      <c r="M77" s="2">
        <f t="shared" si="9"/>
        <v>23.440999999999995</v>
      </c>
      <c r="N77" s="3">
        <f t="shared" si="10"/>
        <v>0.35362707915417202</v>
      </c>
    </row>
    <row r="78" spans="1:14">
      <c r="B78" s="1">
        <v>8</v>
      </c>
      <c r="C78" s="1">
        <v>23.43</v>
      </c>
      <c r="D78" s="1">
        <v>20.85</v>
      </c>
      <c r="E78" s="1">
        <v>25.09</v>
      </c>
      <c r="F78" s="1">
        <v>23.93</v>
      </c>
      <c r="G78" s="1">
        <v>23.48</v>
      </c>
      <c r="H78" s="1">
        <v>24.48</v>
      </c>
      <c r="I78" s="1">
        <v>23.14</v>
      </c>
      <c r="J78" s="1">
        <v>23.84</v>
      </c>
      <c r="K78" s="1">
        <v>25.9</v>
      </c>
      <c r="L78" s="1">
        <v>23.1</v>
      </c>
      <c r="M78" s="2">
        <f t="shared" si="9"/>
        <v>23.724000000000004</v>
      </c>
      <c r="N78" s="3">
        <f t="shared" si="10"/>
        <v>0.42641450882132653</v>
      </c>
    </row>
    <row r="79" spans="1:14">
      <c r="B79" s="1">
        <v>9</v>
      </c>
      <c r="C79" s="1">
        <v>23.99</v>
      </c>
      <c r="D79" s="1">
        <v>21.28</v>
      </c>
      <c r="E79" s="1">
        <v>25.17</v>
      </c>
      <c r="F79" s="1">
        <v>24.4</v>
      </c>
      <c r="G79" s="1">
        <v>24.12</v>
      </c>
      <c r="H79" s="1">
        <v>24.66</v>
      </c>
      <c r="I79" s="1">
        <v>23</v>
      </c>
      <c r="J79" s="1">
        <v>24.1</v>
      </c>
      <c r="K79" s="1">
        <v>25.92</v>
      </c>
      <c r="L79" s="1">
        <v>23.4</v>
      </c>
      <c r="M79" s="2">
        <f t="shared" si="9"/>
        <v>24.003999999999998</v>
      </c>
      <c r="N79" s="3">
        <f t="shared" si="10"/>
        <v>0.40046694966972968</v>
      </c>
    </row>
    <row r="80" spans="1:14">
      <c r="B80" s="1">
        <v>10</v>
      </c>
      <c r="C80" s="1">
        <v>23.88</v>
      </c>
      <c r="D80" s="1">
        <v>22.79</v>
      </c>
      <c r="E80" s="1">
        <v>25.55</v>
      </c>
      <c r="F80" s="1">
        <v>24.73</v>
      </c>
      <c r="G80" s="1">
        <v>24.7</v>
      </c>
      <c r="H80" s="1">
        <v>24.5</v>
      </c>
      <c r="I80" s="1">
        <f>AVERAGE(I79,I81)</f>
        <v>23.58</v>
      </c>
      <c r="J80" s="1">
        <f t="shared" ref="J80:K80" si="11">AVERAGE(J79,J81)</f>
        <v>24.55</v>
      </c>
      <c r="K80" s="1">
        <f t="shared" si="11"/>
        <v>26.37</v>
      </c>
      <c r="L80" s="1">
        <f>AVERAGE(L79,L81)</f>
        <v>23.7</v>
      </c>
      <c r="M80" s="2">
        <f t="shared" si="9"/>
        <v>24.435000000000002</v>
      </c>
      <c r="N80" s="3">
        <f t="shared" si="10"/>
        <v>0.32399331268818932</v>
      </c>
    </row>
    <row r="81" spans="1:14">
      <c r="B81" s="1">
        <v>11</v>
      </c>
      <c r="C81" s="1">
        <v>24.09</v>
      </c>
      <c r="D81" s="1">
        <v>23.53</v>
      </c>
      <c r="E81" s="1">
        <v>25.85</v>
      </c>
      <c r="F81" s="1">
        <v>25.15</v>
      </c>
      <c r="G81" s="1">
        <v>24.55</v>
      </c>
      <c r="H81" s="1">
        <v>24.72</v>
      </c>
      <c r="I81" s="1">
        <v>24.16</v>
      </c>
      <c r="J81" s="1">
        <v>25</v>
      </c>
      <c r="K81" s="1">
        <v>26.82</v>
      </c>
      <c r="L81" s="1">
        <v>24</v>
      </c>
      <c r="M81" s="2">
        <f t="shared" si="9"/>
        <v>24.786999999999999</v>
      </c>
      <c r="N81" s="3">
        <f t="shared" si="10"/>
        <v>0.30874674987043271</v>
      </c>
    </row>
    <row r="82" spans="1:14">
      <c r="B82" s="1">
        <v>12</v>
      </c>
      <c r="C82" s="1">
        <v>23.63</v>
      </c>
      <c r="D82" s="1">
        <v>23.22</v>
      </c>
      <c r="E82" s="1">
        <v>25.23</v>
      </c>
      <c r="F82" s="1">
        <v>24.21</v>
      </c>
      <c r="G82" s="1">
        <v>23.87</v>
      </c>
      <c r="H82" s="1">
        <v>24.33</v>
      </c>
      <c r="I82" s="1">
        <v>23.58</v>
      </c>
      <c r="J82" s="1">
        <v>25.04</v>
      </c>
      <c r="K82" s="1">
        <v>26.32</v>
      </c>
      <c r="L82" s="1">
        <v>23.92</v>
      </c>
      <c r="M82" s="2">
        <f t="shared" si="9"/>
        <v>24.334999999999997</v>
      </c>
      <c r="N82" s="3">
        <f t="shared" si="10"/>
        <v>0.29725877241517668</v>
      </c>
    </row>
    <row r="83" spans="1:14">
      <c r="B83" s="1">
        <v>13</v>
      </c>
      <c r="C83" s="1">
        <v>22.86</v>
      </c>
      <c r="D83" s="1">
        <v>22.76</v>
      </c>
      <c r="E83" s="1">
        <v>25</v>
      </c>
      <c r="F83" s="1">
        <v>23.52</v>
      </c>
      <c r="G83" s="1">
        <v>23.46</v>
      </c>
      <c r="H83" s="1">
        <v>24.32</v>
      </c>
      <c r="I83" s="1">
        <v>22.72</v>
      </c>
      <c r="J83" s="1">
        <v>23.96</v>
      </c>
      <c r="K83" s="1">
        <v>26.02</v>
      </c>
      <c r="L83" s="1">
        <v>23.26</v>
      </c>
      <c r="M83" s="2">
        <f t="shared" si="9"/>
        <v>23.788</v>
      </c>
      <c r="N83" s="3">
        <f t="shared" si="10"/>
        <v>0.33797041290621871</v>
      </c>
    </row>
    <row r="84" spans="1:14">
      <c r="B84" s="1">
        <v>14</v>
      </c>
      <c r="C84" s="1">
        <v>22.62</v>
      </c>
      <c r="D84" s="1">
        <v>22.4</v>
      </c>
      <c r="E84" s="1">
        <v>24.48</v>
      </c>
      <c r="F84" s="1">
        <v>22.92</v>
      </c>
      <c r="G84" s="1">
        <v>22.92</v>
      </c>
      <c r="H84" s="1">
        <v>24</v>
      </c>
      <c r="I84" s="1">
        <v>22.46</v>
      </c>
      <c r="J84" s="1">
        <v>22.86</v>
      </c>
      <c r="K84" s="1">
        <v>25.28</v>
      </c>
      <c r="L84" s="1">
        <v>22.52</v>
      </c>
      <c r="M84" s="2">
        <f t="shared" si="9"/>
        <v>23.246000000000002</v>
      </c>
      <c r="N84" s="3">
        <f t="shared" si="10"/>
        <v>0.31344749693263363</v>
      </c>
    </row>
    <row r="85" spans="1:14">
      <c r="B85" s="1">
        <v>15</v>
      </c>
      <c r="C85" s="1">
        <v>22.3</v>
      </c>
      <c r="D85" s="1">
        <v>22.06</v>
      </c>
      <c r="E85" s="1">
        <v>23.76</v>
      </c>
      <c r="F85" s="1">
        <v>22.38</v>
      </c>
      <c r="G85" s="1">
        <v>22.4</v>
      </c>
      <c r="H85" s="1">
        <v>23.92</v>
      </c>
      <c r="I85" s="1">
        <v>22.06</v>
      </c>
      <c r="J85" s="1">
        <v>23.1</v>
      </c>
      <c r="K85" s="1">
        <v>25.56</v>
      </c>
      <c r="L85" s="1">
        <v>22.82</v>
      </c>
      <c r="M85" s="2">
        <f t="shared" si="9"/>
        <v>23.035999999999998</v>
      </c>
      <c r="N85" s="3">
        <f t="shared" si="10"/>
        <v>0.34974022105302999</v>
      </c>
    </row>
    <row r="86" spans="1:14">
      <c r="B86" s="1">
        <v>16</v>
      </c>
      <c r="C86" s="1">
        <v>22.68</v>
      </c>
      <c r="D86" s="1">
        <v>21.26</v>
      </c>
      <c r="E86" s="1">
        <v>23.44</v>
      </c>
      <c r="F86" s="1">
        <v>21.8</v>
      </c>
      <c r="G86" s="1">
        <v>21.98</v>
      </c>
      <c r="H86" s="1">
        <v>24.52</v>
      </c>
      <c r="I86" s="1">
        <v>21.68</v>
      </c>
      <c r="J86" s="1">
        <v>22.16</v>
      </c>
      <c r="K86" s="1">
        <v>25.04</v>
      </c>
      <c r="L86" s="1">
        <v>22.52</v>
      </c>
      <c r="M86" s="2">
        <f t="shared" si="9"/>
        <v>22.708000000000002</v>
      </c>
      <c r="N86" s="3">
        <f t="shared" si="10"/>
        <v>0.3958361052534522</v>
      </c>
    </row>
    <row r="87" spans="1:14">
      <c r="B87" s="1">
        <v>17</v>
      </c>
      <c r="C87" s="1">
        <v>23.48</v>
      </c>
      <c r="D87" s="1">
        <v>21.34</v>
      </c>
      <c r="E87" s="1">
        <v>23.7</v>
      </c>
      <c r="F87" s="1">
        <v>22.08</v>
      </c>
      <c r="G87" s="1">
        <v>22.44</v>
      </c>
      <c r="H87" s="1">
        <v>24.18</v>
      </c>
      <c r="I87" s="1">
        <v>21.02</v>
      </c>
      <c r="J87" s="1">
        <v>22.12</v>
      </c>
      <c r="K87" s="1">
        <v>24.8</v>
      </c>
      <c r="L87" s="1">
        <v>22.38</v>
      </c>
      <c r="M87" s="2">
        <f t="shared" si="9"/>
        <v>22.754000000000001</v>
      </c>
      <c r="N87" s="3">
        <f t="shared" si="10"/>
        <v>0.39076051205025536</v>
      </c>
    </row>
    <row r="88" spans="1:14">
      <c r="B88" s="1">
        <v>20</v>
      </c>
      <c r="C88" s="1">
        <v>23.74</v>
      </c>
      <c r="D88" s="1">
        <v>22.52</v>
      </c>
      <c r="E88" s="1">
        <v>25.16</v>
      </c>
      <c r="F88" s="1">
        <v>23.04</v>
      </c>
      <c r="G88" s="1">
        <v>23.8</v>
      </c>
      <c r="H88" s="1">
        <v>25.12</v>
      </c>
      <c r="I88" s="1">
        <v>22.46</v>
      </c>
      <c r="J88" s="1">
        <v>23.44</v>
      </c>
      <c r="K88" s="1">
        <v>25.34</v>
      </c>
      <c r="L88" s="1">
        <v>23.22</v>
      </c>
      <c r="M88" s="2">
        <f t="shared" si="9"/>
        <v>23.783999999999999</v>
      </c>
      <c r="N88" s="3">
        <f t="shared" si="10"/>
        <v>0.34062426350582969</v>
      </c>
    </row>
    <row r="89" spans="1:14">
      <c r="B89" s="1">
        <v>33</v>
      </c>
      <c r="C89" s="1">
        <v>24.1</v>
      </c>
      <c r="D89" s="1">
        <v>23.3</v>
      </c>
      <c r="E89" s="1">
        <v>25.82</v>
      </c>
      <c r="F89" s="1">
        <v>24.72</v>
      </c>
      <c r="G89" s="1">
        <v>25.6</v>
      </c>
      <c r="H89" s="1">
        <v>25.58</v>
      </c>
      <c r="I89" s="1">
        <v>24.03</v>
      </c>
      <c r="J89" s="1">
        <v>25.34</v>
      </c>
      <c r="K89" s="1">
        <v>27.4</v>
      </c>
      <c r="L89" s="1">
        <v>24.3</v>
      </c>
      <c r="M89" s="2">
        <f t="shared" si="9"/>
        <v>25.019000000000002</v>
      </c>
      <c r="N89" s="3">
        <f t="shared" si="10"/>
        <v>0.37193323773673836</v>
      </c>
    </row>
    <row r="92" spans="1:14">
      <c r="A92" s="31"/>
      <c r="B92" s="31" t="s">
        <v>87</v>
      </c>
      <c r="C92" s="31"/>
      <c r="D92" s="31"/>
      <c r="E92" s="31"/>
      <c r="F92" s="31" t="s">
        <v>88</v>
      </c>
      <c r="G92" s="31"/>
      <c r="H92" s="31"/>
      <c r="I92" s="31"/>
    </row>
    <row r="93" spans="1:14">
      <c r="A93" s="31"/>
      <c r="B93" s="31" t="s">
        <v>81</v>
      </c>
      <c r="C93" s="31" t="s">
        <v>82</v>
      </c>
      <c r="D93" s="31" t="s">
        <v>83</v>
      </c>
      <c r="E93" s="31" t="s">
        <v>84</v>
      </c>
      <c r="F93" s="31" t="s">
        <v>81</v>
      </c>
      <c r="G93" s="31" t="s">
        <v>82</v>
      </c>
      <c r="H93" s="31" t="s">
        <v>83</v>
      </c>
      <c r="I93" s="31" t="s">
        <v>84</v>
      </c>
    </row>
    <row r="94" spans="1:14">
      <c r="A94" s="31" t="str">
        <f t="shared" ref="A94:A113" si="12">B4</f>
        <v>bsl</v>
      </c>
      <c r="B94" s="31">
        <f t="shared" ref="B94:B113" si="13">K26</f>
        <v>24.730000000000004</v>
      </c>
      <c r="C94" s="31">
        <f t="shared" ref="C94:C113" si="14">I4</f>
        <v>24.875</v>
      </c>
      <c r="D94" s="31">
        <f t="shared" ref="D94:D113" si="15">I48</f>
        <v>25.189999999999998</v>
      </c>
      <c r="E94" s="31">
        <f t="shared" ref="E94:E113" si="16">M70</f>
        <v>25.026999999999997</v>
      </c>
      <c r="F94" s="31">
        <f t="shared" ref="F94:F113" si="17">L26</f>
        <v>0.28322126635245043</v>
      </c>
      <c r="G94" s="31">
        <f t="shared" ref="G94:G113" si="18">J4</f>
        <v>0.6686242093533058</v>
      </c>
      <c r="H94" s="31">
        <f t="shared" ref="H94:H113" si="19">J48</f>
        <v>0.45836666545463345</v>
      </c>
      <c r="I94" s="31">
        <f t="shared" ref="I94:I113" si="20">N70</f>
        <v>0.34876942399113919</v>
      </c>
    </row>
    <row r="95" spans="1:14">
      <c r="A95" s="31">
        <f t="shared" si="12"/>
        <v>1</v>
      </c>
      <c r="B95" s="31">
        <f t="shared" si="13"/>
        <v>24.922499999999999</v>
      </c>
      <c r="C95" s="31">
        <f t="shared" si="14"/>
        <v>24.689999999999998</v>
      </c>
      <c r="D95" s="31">
        <f t="shared" si="15"/>
        <v>25.206666666666667</v>
      </c>
      <c r="E95" s="31">
        <f t="shared" si="16"/>
        <v>24.942</v>
      </c>
      <c r="F95" s="31">
        <f t="shared" si="17"/>
        <v>0.27350731251650306</v>
      </c>
      <c r="G95" s="31">
        <f t="shared" si="18"/>
        <v>0.68723115955744263</v>
      </c>
      <c r="H95" s="31">
        <f t="shared" si="19"/>
        <v>0.4495899366212629</v>
      </c>
      <c r="I95" s="31">
        <f t="shared" si="20"/>
        <v>0.33124948637276741</v>
      </c>
    </row>
    <row r="96" spans="1:14">
      <c r="A96" s="31">
        <f t="shared" si="12"/>
        <v>2</v>
      </c>
      <c r="B96" s="31">
        <f t="shared" si="13"/>
        <v>24.864999999999998</v>
      </c>
      <c r="C96" s="31">
        <f t="shared" si="14"/>
        <v>24.531666666666666</v>
      </c>
      <c r="D96" s="31">
        <f t="shared" si="15"/>
        <v>24.658333333333331</v>
      </c>
      <c r="E96" s="31">
        <f t="shared" si="16"/>
        <v>24.316000000000003</v>
      </c>
      <c r="F96" s="31">
        <f t="shared" si="17"/>
        <v>0.2810376182242208</v>
      </c>
      <c r="G96" s="31">
        <f t="shared" si="18"/>
        <v>0.5790015352119352</v>
      </c>
      <c r="H96" s="31">
        <f t="shared" si="19"/>
        <v>0.48747250634722439</v>
      </c>
      <c r="I96" s="31">
        <f t="shared" si="20"/>
        <v>0.3369576300433697</v>
      </c>
    </row>
    <row r="97" spans="1:9">
      <c r="A97" s="31">
        <f t="shared" si="12"/>
        <v>3</v>
      </c>
      <c r="B97" s="31">
        <f t="shared" si="13"/>
        <v>24.95</v>
      </c>
      <c r="C97" s="31">
        <f t="shared" si="14"/>
        <v>24.71833333333333</v>
      </c>
      <c r="D97" s="31">
        <f t="shared" si="15"/>
        <v>24.25</v>
      </c>
      <c r="E97" s="31">
        <f t="shared" si="16"/>
        <v>23.984000000000002</v>
      </c>
      <c r="F97" s="31">
        <f t="shared" si="17"/>
        <v>0.27100342644117476</v>
      </c>
      <c r="G97" s="31">
        <f t="shared" si="18"/>
        <v>0.59405620759131683</v>
      </c>
      <c r="H97" s="31">
        <f t="shared" si="19"/>
        <v>0.45203982125472081</v>
      </c>
      <c r="I97" s="31">
        <f t="shared" si="20"/>
        <v>0.31442434172097222</v>
      </c>
    </row>
    <row r="98" spans="1:9">
      <c r="A98" s="31">
        <f t="shared" si="12"/>
        <v>4</v>
      </c>
      <c r="B98" s="31">
        <f t="shared" si="13"/>
        <v>24.89</v>
      </c>
      <c r="C98" s="31">
        <f t="shared" si="14"/>
        <v>24.808333333333334</v>
      </c>
      <c r="D98" s="31">
        <f t="shared" si="15"/>
        <v>23.91</v>
      </c>
      <c r="E98" s="31">
        <f t="shared" si="16"/>
        <v>23.436</v>
      </c>
      <c r="F98" s="31">
        <f t="shared" si="17"/>
        <v>0.2897289373584509</v>
      </c>
      <c r="G98" s="31">
        <f t="shared" si="18"/>
        <v>0.56477379936080985</v>
      </c>
      <c r="H98" s="31">
        <f t="shared" si="19"/>
        <v>0.37935910867321132</v>
      </c>
      <c r="I98" s="31">
        <f t="shared" si="20"/>
        <v>0.29435503883726671</v>
      </c>
    </row>
    <row r="99" spans="1:9">
      <c r="A99" s="31">
        <f t="shared" si="12"/>
        <v>5</v>
      </c>
      <c r="B99" s="31">
        <f t="shared" si="13"/>
        <v>24.897500000000001</v>
      </c>
      <c r="C99" s="31">
        <f t="shared" si="14"/>
        <v>25.09</v>
      </c>
      <c r="D99" s="31">
        <f t="shared" si="15"/>
        <v>23.661666666666665</v>
      </c>
      <c r="E99" s="31">
        <f t="shared" si="16"/>
        <v>23.305</v>
      </c>
      <c r="F99" s="31">
        <f t="shared" si="17"/>
        <v>0.32114610604609767</v>
      </c>
      <c r="G99" s="31">
        <f t="shared" si="18"/>
        <v>0.53361659144620555</v>
      </c>
      <c r="H99" s="31">
        <f t="shared" si="19"/>
        <v>0.520182126225464</v>
      </c>
      <c r="I99" s="31">
        <f t="shared" si="20"/>
        <v>0.26654684808157481</v>
      </c>
    </row>
    <row r="100" spans="1:9">
      <c r="A100" s="31">
        <f t="shared" si="12"/>
        <v>6</v>
      </c>
      <c r="B100" s="31">
        <f t="shared" si="13"/>
        <v>24.897500000000004</v>
      </c>
      <c r="C100" s="31">
        <f t="shared" si="14"/>
        <v>25.058333333333334</v>
      </c>
      <c r="D100" s="31">
        <f t="shared" si="15"/>
        <v>23.366666666666664</v>
      </c>
      <c r="E100" s="31">
        <f t="shared" si="16"/>
        <v>22.935999999999996</v>
      </c>
      <c r="F100" s="31">
        <f t="shared" si="17"/>
        <v>0.3393994170379705</v>
      </c>
      <c r="G100" s="31">
        <f t="shared" si="18"/>
        <v>0.55208946537475023</v>
      </c>
      <c r="H100" s="31">
        <f t="shared" si="19"/>
        <v>0.41491900146628358</v>
      </c>
      <c r="I100" s="31">
        <f t="shared" si="20"/>
        <v>0.29246538256689458</v>
      </c>
    </row>
    <row r="101" spans="1:9">
      <c r="A101" s="31">
        <f t="shared" si="12"/>
        <v>7</v>
      </c>
      <c r="B101" s="31">
        <f t="shared" si="13"/>
        <v>25.016249999999999</v>
      </c>
      <c r="C101" s="31">
        <f t="shared" si="14"/>
        <v>25.061666666666667</v>
      </c>
      <c r="D101" s="31">
        <f t="shared" si="15"/>
        <v>24.1065</v>
      </c>
      <c r="E101" s="31">
        <f t="shared" si="16"/>
        <v>23.440999999999995</v>
      </c>
      <c r="F101" s="31">
        <f t="shared" si="17"/>
        <v>0.32257301222248225</v>
      </c>
      <c r="G101" s="31">
        <f t="shared" si="18"/>
        <v>0.59145395237311404</v>
      </c>
      <c r="H101" s="31">
        <f t="shared" si="19"/>
        <v>0.48157960574204872</v>
      </c>
      <c r="I101" s="31">
        <f t="shared" si="20"/>
        <v>0.35362707915417202</v>
      </c>
    </row>
    <row r="102" spans="1:9">
      <c r="A102" s="31">
        <f t="shared" si="12"/>
        <v>8</v>
      </c>
      <c r="B102" s="31">
        <f t="shared" si="13"/>
        <v>25.137500000000003</v>
      </c>
      <c r="C102" s="31">
        <f t="shared" si="14"/>
        <v>25.065000000000001</v>
      </c>
      <c r="D102" s="31">
        <f t="shared" si="15"/>
        <v>24.653000000000002</v>
      </c>
      <c r="E102" s="31">
        <f t="shared" si="16"/>
        <v>23.724000000000004</v>
      </c>
      <c r="F102" s="31">
        <f t="shared" si="17"/>
        <v>0.32486123411169204</v>
      </c>
      <c r="G102" s="31">
        <f t="shared" si="18"/>
        <v>0.63270714657994331</v>
      </c>
      <c r="H102" s="31">
        <f t="shared" si="19"/>
        <v>0.49897327917768614</v>
      </c>
      <c r="I102" s="31">
        <f t="shared" si="20"/>
        <v>0.42641450882132653</v>
      </c>
    </row>
    <row r="103" spans="1:9">
      <c r="A103" s="31">
        <f t="shared" si="12"/>
        <v>9</v>
      </c>
      <c r="B103" s="31">
        <f t="shared" si="13"/>
        <v>25.057500000000001</v>
      </c>
      <c r="C103" s="31">
        <f t="shared" si="14"/>
        <v>24.86</v>
      </c>
      <c r="D103" s="31">
        <f t="shared" si="15"/>
        <v>24.55</v>
      </c>
      <c r="E103" s="31">
        <f t="shared" si="16"/>
        <v>24.003999999999998</v>
      </c>
      <c r="F103" s="31">
        <f t="shared" si="17"/>
        <v>0.32558601014171334</v>
      </c>
      <c r="G103" s="31">
        <f t="shared" si="18"/>
        <v>0.51434748306308753</v>
      </c>
      <c r="H103" s="31">
        <f t="shared" si="19"/>
        <v>0.46040561826864551</v>
      </c>
      <c r="I103" s="31">
        <f t="shared" si="20"/>
        <v>0.40046694966972968</v>
      </c>
    </row>
    <row r="104" spans="1:9">
      <c r="A104" s="31">
        <f t="shared" si="12"/>
        <v>10</v>
      </c>
      <c r="B104" s="31">
        <f t="shared" si="13"/>
        <v>25.112500000000004</v>
      </c>
      <c r="C104" s="31">
        <f t="shared" si="14"/>
        <v>25.006666666666664</v>
      </c>
      <c r="D104" s="31">
        <f t="shared" si="15"/>
        <v>24.695000000000004</v>
      </c>
      <c r="E104" s="31">
        <f t="shared" si="16"/>
        <v>24.435000000000002</v>
      </c>
      <c r="F104" s="31">
        <f t="shared" si="17"/>
        <v>0.30049215582821076</v>
      </c>
      <c r="G104" s="31">
        <f t="shared" si="18"/>
        <v>0.62761807211427945</v>
      </c>
      <c r="H104" s="31">
        <f t="shared" si="19"/>
        <v>0.44665236295505434</v>
      </c>
      <c r="I104" s="31">
        <f t="shared" si="20"/>
        <v>0.32399331268818932</v>
      </c>
    </row>
    <row r="105" spans="1:9">
      <c r="A105" s="31">
        <f t="shared" si="12"/>
        <v>11</v>
      </c>
      <c r="B105" s="31">
        <f t="shared" si="13"/>
        <v>25.270000000000003</v>
      </c>
      <c r="C105" s="31">
        <f t="shared" si="14"/>
        <v>24.798333333333332</v>
      </c>
      <c r="D105" s="31">
        <f t="shared" si="15"/>
        <v>24.95</v>
      </c>
      <c r="E105" s="31">
        <f t="shared" si="16"/>
        <v>24.786999999999999</v>
      </c>
      <c r="F105" s="31">
        <f t="shared" si="17"/>
        <v>0.30121183812820412</v>
      </c>
      <c r="G105" s="31">
        <f t="shared" si="18"/>
        <v>0.61924909724959987</v>
      </c>
      <c r="H105" s="31">
        <f t="shared" si="19"/>
        <v>0.38248311509573008</v>
      </c>
      <c r="I105" s="31">
        <f t="shared" si="20"/>
        <v>0.30874674987043271</v>
      </c>
    </row>
    <row r="106" spans="1:9">
      <c r="A106" s="31">
        <f t="shared" si="12"/>
        <v>12</v>
      </c>
      <c r="B106" s="31">
        <f t="shared" si="13"/>
        <v>25.217499999999998</v>
      </c>
      <c r="C106" s="31">
        <f t="shared" si="14"/>
        <v>24.818333333333332</v>
      </c>
      <c r="D106" s="31">
        <f t="shared" si="15"/>
        <v>24.680000000000003</v>
      </c>
      <c r="E106" s="31">
        <f t="shared" si="16"/>
        <v>24.334999999999997</v>
      </c>
      <c r="F106" s="31">
        <f t="shared" si="17"/>
        <v>0.31237426041757743</v>
      </c>
      <c r="G106" s="31">
        <f t="shared" si="18"/>
        <v>0.63762275506586041</v>
      </c>
      <c r="H106" s="31">
        <f t="shared" si="19"/>
        <v>0.40596387359796759</v>
      </c>
      <c r="I106" s="31">
        <f t="shared" si="20"/>
        <v>0.29725877241517668</v>
      </c>
    </row>
    <row r="107" spans="1:9">
      <c r="A107" s="31">
        <f t="shared" si="12"/>
        <v>13</v>
      </c>
      <c r="B107" s="31">
        <f t="shared" si="13"/>
        <v>25.230000000000004</v>
      </c>
      <c r="C107" s="31">
        <f t="shared" si="14"/>
        <v>24.939999999999998</v>
      </c>
      <c r="D107" s="31">
        <f t="shared" si="15"/>
        <v>23.91</v>
      </c>
      <c r="E107" s="31">
        <f t="shared" si="16"/>
        <v>23.788</v>
      </c>
      <c r="F107" s="31">
        <f t="shared" si="17"/>
        <v>0.29693674170002698</v>
      </c>
      <c r="G107" s="31">
        <f t="shared" si="18"/>
        <v>0.69713700231733544</v>
      </c>
      <c r="H107" s="31">
        <f t="shared" si="19"/>
        <v>0.29360971827694449</v>
      </c>
      <c r="I107" s="31">
        <f t="shared" si="20"/>
        <v>0.33797041290621871</v>
      </c>
    </row>
    <row r="108" spans="1:9">
      <c r="A108" s="31">
        <f t="shared" si="12"/>
        <v>14</v>
      </c>
      <c r="B108" s="31">
        <f t="shared" si="13"/>
        <v>25.2075</v>
      </c>
      <c r="C108" s="31">
        <f t="shared" si="14"/>
        <v>24.876666666666669</v>
      </c>
      <c r="D108" s="31">
        <f t="shared" si="15"/>
        <v>23.419999999999998</v>
      </c>
      <c r="E108" s="31">
        <f t="shared" si="16"/>
        <v>23.246000000000002</v>
      </c>
      <c r="F108" s="31">
        <f t="shared" si="17"/>
        <v>0.31174480176671987</v>
      </c>
      <c r="G108" s="31">
        <f t="shared" si="18"/>
        <v>0.68894928050699844</v>
      </c>
      <c r="H108" s="31">
        <f t="shared" si="19"/>
        <v>0.35888716889852745</v>
      </c>
      <c r="I108" s="31">
        <f t="shared" si="20"/>
        <v>0.31344749693263363</v>
      </c>
    </row>
    <row r="109" spans="1:9">
      <c r="A109" s="31">
        <f t="shared" si="12"/>
        <v>15</v>
      </c>
      <c r="B109" s="31">
        <f t="shared" si="13"/>
        <v>25.344999999999999</v>
      </c>
      <c r="C109" s="31">
        <f t="shared" si="14"/>
        <v>24.926666666666666</v>
      </c>
      <c r="D109" s="31">
        <f t="shared" si="15"/>
        <v>23.26</v>
      </c>
      <c r="E109" s="31">
        <f t="shared" si="16"/>
        <v>23.035999999999998</v>
      </c>
      <c r="F109" s="31">
        <f t="shared" si="17"/>
        <v>0.30163246320172982</v>
      </c>
      <c r="G109" s="31">
        <f t="shared" si="18"/>
        <v>0.71674573207270964</v>
      </c>
      <c r="H109" s="31">
        <f t="shared" si="19"/>
        <v>0.3108697476436072</v>
      </c>
      <c r="I109" s="31">
        <f t="shared" si="20"/>
        <v>0.34974022105302999</v>
      </c>
    </row>
    <row r="110" spans="1:9">
      <c r="A110" s="31">
        <f t="shared" si="12"/>
        <v>16</v>
      </c>
      <c r="B110" s="31">
        <f t="shared" si="13"/>
        <v>25.296249999999997</v>
      </c>
      <c r="C110" s="31">
        <f t="shared" si="14"/>
        <v>24.894999999999996</v>
      </c>
      <c r="D110" s="31">
        <f t="shared" si="15"/>
        <v>22.783333333333335</v>
      </c>
      <c r="E110" s="31">
        <f t="shared" si="16"/>
        <v>22.708000000000002</v>
      </c>
      <c r="F110" s="31">
        <f t="shared" si="17"/>
        <v>0.31845574653317232</v>
      </c>
      <c r="G110" s="31">
        <f t="shared" si="18"/>
        <v>0.71113407080990521</v>
      </c>
      <c r="H110" s="31">
        <f t="shared" si="19"/>
        <v>0.3665484657965134</v>
      </c>
      <c r="I110" s="31">
        <f t="shared" si="20"/>
        <v>0.3958361052534522</v>
      </c>
    </row>
    <row r="111" spans="1:9">
      <c r="A111" s="31">
        <f t="shared" si="12"/>
        <v>17</v>
      </c>
      <c r="B111" s="31">
        <f t="shared" si="13"/>
        <v>25.372499999999995</v>
      </c>
      <c r="C111" s="31">
        <f t="shared" si="14"/>
        <v>24.840000000000003</v>
      </c>
      <c r="D111" s="31">
        <f t="shared" si="15"/>
        <v>22.86</v>
      </c>
      <c r="E111" s="31">
        <f t="shared" si="16"/>
        <v>22.754000000000001</v>
      </c>
      <c r="F111" s="31">
        <f t="shared" si="17"/>
        <v>0.38381426869925361</v>
      </c>
      <c r="G111" s="31">
        <f t="shared" si="18"/>
        <v>0.61626833982175877</v>
      </c>
      <c r="H111" s="31">
        <f t="shared" si="19"/>
        <v>0.37284491861004848</v>
      </c>
      <c r="I111" s="31">
        <f t="shared" si="20"/>
        <v>0.39076051205025536</v>
      </c>
    </row>
    <row r="112" spans="1:9">
      <c r="A112" s="31">
        <f t="shared" si="12"/>
        <v>20</v>
      </c>
      <c r="B112" s="31">
        <f t="shared" si="13"/>
        <v>25.592500000000001</v>
      </c>
      <c r="C112" s="31">
        <f t="shared" si="14"/>
        <v>25.183333333333334</v>
      </c>
      <c r="D112" s="31">
        <f t="shared" si="15"/>
        <v>23.94</v>
      </c>
      <c r="E112" s="31">
        <f t="shared" si="16"/>
        <v>23.783999999999999</v>
      </c>
      <c r="F112" s="31">
        <f t="shared" si="17"/>
        <v>0.32934865373079275</v>
      </c>
      <c r="G112" s="31">
        <f t="shared" si="18"/>
        <v>0.68253286449160155</v>
      </c>
      <c r="H112" s="31">
        <f t="shared" si="19"/>
        <v>0.42486076150506841</v>
      </c>
      <c r="I112" s="31">
        <f t="shared" si="20"/>
        <v>0.34062426350582969</v>
      </c>
    </row>
    <row r="113" spans="1:9">
      <c r="A113" s="31">
        <f t="shared" si="12"/>
        <v>33</v>
      </c>
      <c r="B113" s="31">
        <f t="shared" si="13"/>
        <v>26.3825</v>
      </c>
      <c r="C113" s="31">
        <f t="shared" si="14"/>
        <v>25.77</v>
      </c>
      <c r="D113" s="31">
        <f t="shared" si="15"/>
        <v>25.493333333333336</v>
      </c>
      <c r="E113" s="31">
        <f t="shared" si="16"/>
        <v>25.019000000000002</v>
      </c>
      <c r="F113" s="31">
        <f t="shared" si="17"/>
        <v>0.33931522428056704</v>
      </c>
      <c r="G113" s="31">
        <f t="shared" si="18"/>
        <v>0.75686634663371488</v>
      </c>
      <c r="H113" s="31">
        <f t="shared" si="19"/>
        <v>0.37397563794688266</v>
      </c>
      <c r="I113" s="31">
        <f t="shared" si="20"/>
        <v>0.37193323773673836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3"/>
  <sheetViews>
    <sheetView topLeftCell="A28" workbookViewId="0">
      <selection activeCell="A37" sqref="A37:D41"/>
    </sheetView>
  </sheetViews>
  <sheetFormatPr defaultRowHeight="15"/>
  <sheetData>
    <row r="1" spans="1:13" s="9" customFormat="1">
      <c r="A1" s="9" t="s">
        <v>90</v>
      </c>
    </row>
    <row r="2" spans="1:13">
      <c r="A2" s="1" t="s">
        <v>89</v>
      </c>
      <c r="B2" s="1" t="s">
        <v>324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1:13">
      <c r="A3" s="1" t="s">
        <v>98</v>
      </c>
      <c r="B3" s="1" t="s">
        <v>295</v>
      </c>
      <c r="C3" s="1" t="s">
        <v>297</v>
      </c>
      <c r="D3" s="1" t="s">
        <v>299</v>
      </c>
      <c r="E3" s="1" t="s">
        <v>300</v>
      </c>
      <c r="F3" s="1" t="s">
        <v>301</v>
      </c>
      <c r="G3" s="1" t="s">
        <v>302</v>
      </c>
      <c r="H3" s="1" t="s">
        <v>303</v>
      </c>
      <c r="I3" s="1" t="s">
        <v>311</v>
      </c>
      <c r="J3" s="1" t="s">
        <v>313</v>
      </c>
      <c r="K3" s="1" t="s">
        <v>315</v>
      </c>
      <c r="L3" s="1" t="s">
        <v>94</v>
      </c>
      <c r="M3" t="s">
        <v>95</v>
      </c>
    </row>
    <row r="4" spans="1:13">
      <c r="A4" s="1" t="s">
        <v>92</v>
      </c>
      <c r="B4" s="1">
        <v>398</v>
      </c>
      <c r="C4" s="1">
        <v>96</v>
      </c>
      <c r="D4" s="1">
        <v>204</v>
      </c>
      <c r="E4" s="1">
        <v>442</v>
      </c>
      <c r="F4" s="1">
        <v>125</v>
      </c>
      <c r="G4" s="1">
        <v>459</v>
      </c>
      <c r="H4" s="1">
        <v>225</v>
      </c>
      <c r="I4" s="1">
        <v>90</v>
      </c>
      <c r="J4" s="1">
        <v>203</v>
      </c>
      <c r="K4" s="1">
        <v>156</v>
      </c>
      <c r="L4" s="18">
        <f>AVERAGE(B4:K4)</f>
        <v>239.8</v>
      </c>
      <c r="M4" s="6">
        <f>STDEV(B4:K4)/SQRT(COUNT(B4:K4))</f>
        <v>44.738201424137138</v>
      </c>
    </row>
    <row r="5" spans="1:13">
      <c r="A5" s="1"/>
      <c r="B5" s="1" t="s">
        <v>325</v>
      </c>
      <c r="C5" s="1"/>
      <c r="D5" s="1"/>
      <c r="E5" s="1"/>
      <c r="F5" s="1"/>
      <c r="G5" s="1"/>
      <c r="H5" s="1"/>
      <c r="I5" s="1"/>
      <c r="J5" s="1"/>
      <c r="K5" s="1"/>
      <c r="L5" s="1"/>
    </row>
    <row r="6" spans="1:13">
      <c r="A6" s="1" t="s">
        <v>100</v>
      </c>
      <c r="B6" s="1" t="s">
        <v>295</v>
      </c>
      <c r="C6" s="1" t="s">
        <v>297</v>
      </c>
      <c r="D6" s="1" t="s">
        <v>299</v>
      </c>
      <c r="E6" s="1" t="s">
        <v>300</v>
      </c>
      <c r="F6" s="1" t="s">
        <v>301</v>
      </c>
      <c r="G6" s="1" t="s">
        <v>302</v>
      </c>
      <c r="H6" s="1" t="s">
        <v>303</v>
      </c>
      <c r="I6" s="1" t="s">
        <v>311</v>
      </c>
      <c r="J6" s="1" t="s">
        <v>313</v>
      </c>
      <c r="K6" s="1" t="s">
        <v>315</v>
      </c>
      <c r="L6" s="1" t="s">
        <v>96</v>
      </c>
    </row>
    <row r="7" spans="1:13">
      <c r="A7" s="1" t="s">
        <v>92</v>
      </c>
      <c r="B7" s="1">
        <v>333</v>
      </c>
      <c r="C7" s="1">
        <v>275</v>
      </c>
      <c r="D7" s="1">
        <v>900</v>
      </c>
      <c r="E7" s="1">
        <v>900</v>
      </c>
      <c r="F7" s="1">
        <v>498</v>
      </c>
      <c r="G7" s="1">
        <v>640</v>
      </c>
      <c r="H7" s="1">
        <v>429</v>
      </c>
      <c r="I7" s="1">
        <v>240</v>
      </c>
      <c r="J7" s="1">
        <v>489</v>
      </c>
      <c r="K7" s="1">
        <v>391</v>
      </c>
      <c r="L7" s="18">
        <f>AVERAGE(B7:K7)</f>
        <v>509.5</v>
      </c>
      <c r="M7" s="6">
        <f>STDEV(B7:K7)/SQRT(COUNT(B7:K7))</f>
        <v>74.673995176068857</v>
      </c>
    </row>
    <row r="8" spans="1:13">
      <c r="A8" s="1"/>
      <c r="B8" s="1" t="s">
        <v>325</v>
      </c>
      <c r="C8" s="1"/>
      <c r="D8" s="1"/>
      <c r="E8" s="1"/>
      <c r="F8" s="1"/>
      <c r="G8" s="1"/>
      <c r="H8" s="1"/>
      <c r="I8" s="1"/>
      <c r="J8" s="1"/>
      <c r="K8" s="1"/>
      <c r="L8" s="1"/>
    </row>
    <row r="9" spans="1:13">
      <c r="A9" s="1" t="s">
        <v>101</v>
      </c>
      <c r="B9" s="1" t="s">
        <v>295</v>
      </c>
      <c r="C9" s="1" t="s">
        <v>297</v>
      </c>
      <c r="D9" s="1" t="s">
        <v>299</v>
      </c>
      <c r="E9" s="1" t="s">
        <v>300</v>
      </c>
      <c r="F9" s="1" t="s">
        <v>301</v>
      </c>
      <c r="G9" s="1" t="s">
        <v>302</v>
      </c>
      <c r="H9" s="1" t="s">
        <v>303</v>
      </c>
      <c r="I9" s="1" t="s">
        <v>311</v>
      </c>
      <c r="J9" s="1" t="s">
        <v>313</v>
      </c>
      <c r="K9" s="1" t="s">
        <v>315</v>
      </c>
      <c r="L9" s="1" t="s">
        <v>97</v>
      </c>
    </row>
    <row r="10" spans="1:13">
      <c r="A10" s="1" t="s">
        <v>93</v>
      </c>
      <c r="B10" s="1">
        <v>169</v>
      </c>
      <c r="C10" s="1">
        <v>245</v>
      </c>
      <c r="D10" s="1">
        <v>232</v>
      </c>
      <c r="E10" s="1">
        <v>348</v>
      </c>
      <c r="F10" s="1">
        <v>159</v>
      </c>
      <c r="G10" s="1">
        <v>74</v>
      </c>
      <c r="H10" s="1">
        <v>148</v>
      </c>
      <c r="I10" s="1">
        <v>321</v>
      </c>
      <c r="J10" s="1">
        <v>253</v>
      </c>
      <c r="K10" s="1">
        <v>207</v>
      </c>
      <c r="L10" s="18">
        <f>AVERAGE(B10:K10)</f>
        <v>215.6</v>
      </c>
      <c r="M10" s="6">
        <f>STDEV(B10:K10)/SQRT(COUNT(B10:K10))</f>
        <v>26.085415252375974</v>
      </c>
    </row>
    <row r="11" spans="1:13">
      <c r="A11" s="1"/>
      <c r="B11" s="1" t="s">
        <v>325</v>
      </c>
      <c r="C11" s="1"/>
      <c r="D11" s="1"/>
      <c r="E11" s="1"/>
      <c r="F11" s="1"/>
      <c r="G11" s="1"/>
      <c r="H11" s="1"/>
      <c r="I11" s="1"/>
      <c r="J11" s="1"/>
      <c r="K11" s="1"/>
      <c r="L11" s="18"/>
      <c r="M11" s="6"/>
    </row>
    <row r="12" spans="1:13">
      <c r="A12" s="1" t="s">
        <v>46</v>
      </c>
      <c r="B12" s="1" t="s">
        <v>295</v>
      </c>
      <c r="C12" s="1" t="s">
        <v>297</v>
      </c>
      <c r="D12" s="1" t="s">
        <v>299</v>
      </c>
      <c r="E12" s="1" t="s">
        <v>300</v>
      </c>
      <c r="F12" s="1" t="s">
        <v>301</v>
      </c>
      <c r="G12" s="1" t="s">
        <v>302</v>
      </c>
    </row>
    <row r="13" spans="1:13">
      <c r="A13" t="s">
        <v>91</v>
      </c>
      <c r="B13" s="1">
        <v>179</v>
      </c>
      <c r="C13" s="1">
        <v>228</v>
      </c>
      <c r="D13" s="1">
        <v>195</v>
      </c>
      <c r="E13" s="1">
        <v>334</v>
      </c>
      <c r="F13" s="1">
        <v>115</v>
      </c>
      <c r="G13" s="1">
        <v>157</v>
      </c>
      <c r="H13" s="1"/>
      <c r="I13" s="1"/>
      <c r="J13" s="1"/>
      <c r="K13" s="1"/>
      <c r="L13" s="1"/>
    </row>
    <row r="14" spans="1:13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</row>
    <row r="15" spans="1:13">
      <c r="A15" s="8" t="s">
        <v>103</v>
      </c>
    </row>
    <row r="16" spans="1:13">
      <c r="A16" s="19"/>
      <c r="B16" s="20" t="s">
        <v>321</v>
      </c>
      <c r="C16" s="20"/>
      <c r="D16" s="20"/>
      <c r="E16" s="20"/>
      <c r="F16" s="20"/>
      <c r="G16" s="20"/>
      <c r="H16" s="20"/>
      <c r="I16" s="20"/>
      <c r="J16" s="20"/>
      <c r="K16" s="20"/>
      <c r="L16" s="19"/>
    </row>
    <row r="17" spans="1:13">
      <c r="A17" s="20" t="s">
        <v>5</v>
      </c>
      <c r="B17" s="20" t="s">
        <v>295</v>
      </c>
      <c r="C17" s="20" t="s">
        <v>297</v>
      </c>
      <c r="D17" s="20" t="s">
        <v>299</v>
      </c>
      <c r="E17" s="20" t="s">
        <v>300</v>
      </c>
      <c r="F17" s="20" t="s">
        <v>301</v>
      </c>
      <c r="G17" s="20" t="s">
        <v>302</v>
      </c>
      <c r="H17" s="20" t="s">
        <v>303</v>
      </c>
      <c r="I17" s="20" t="s">
        <v>311</v>
      </c>
      <c r="J17" s="20" t="s">
        <v>313</v>
      </c>
      <c r="K17" s="20" t="s">
        <v>315</v>
      </c>
      <c r="L17" s="20"/>
    </row>
    <row r="18" spans="1:13">
      <c r="A18" s="1" t="s">
        <v>103</v>
      </c>
      <c r="B18" s="20">
        <f>100*B4/L4</f>
        <v>165.97164303586322</v>
      </c>
      <c r="C18" s="20">
        <f>100*C4/L4</f>
        <v>40.033361134278564</v>
      </c>
      <c r="D18" s="20">
        <f>100*D4/L4</f>
        <v>85.070892410341941</v>
      </c>
      <c r="E18" s="20">
        <f>100*E4/L4</f>
        <v>184.32026688907422</v>
      </c>
      <c r="F18" s="20">
        <f>100*F4/L4</f>
        <v>52.126772310258545</v>
      </c>
      <c r="G18" s="20">
        <f>100*G4/L4</f>
        <v>191.40950792326939</v>
      </c>
      <c r="H18" s="20">
        <f>100*H4/L4</f>
        <v>93.828190158465389</v>
      </c>
      <c r="I18" s="20">
        <f>100*I4/L4</f>
        <v>37.531276063386152</v>
      </c>
      <c r="J18" s="20">
        <f>100*J4/L4</f>
        <v>84.653878231859878</v>
      </c>
      <c r="K18" s="20">
        <f>100*K4/L4</f>
        <v>65.054211843202665</v>
      </c>
      <c r="L18" s="21">
        <f>AVERAGE(B18:K19)</f>
        <v>99.999999999999986</v>
      </c>
      <c r="M18" s="6"/>
    </row>
    <row r="19" spans="1:13">
      <c r="A19" s="20"/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19">
        <f>STDEV(B18:K19)/SQRT(COUNT(B18:K19))</f>
        <v>18.656464313651856</v>
      </c>
    </row>
    <row r="20" spans="1:13">
      <c r="A20" s="20"/>
      <c r="B20" s="20" t="s">
        <v>321</v>
      </c>
      <c r="C20" s="20"/>
      <c r="D20" s="20"/>
      <c r="E20" s="20"/>
      <c r="F20" s="20"/>
      <c r="G20" s="20"/>
      <c r="H20" s="20"/>
      <c r="I20" s="20"/>
      <c r="J20" s="20"/>
      <c r="K20" s="20"/>
      <c r="L20" s="20"/>
    </row>
    <row r="21" spans="1:13">
      <c r="A21" s="20" t="s">
        <v>99</v>
      </c>
      <c r="B21" s="20" t="s">
        <v>295</v>
      </c>
      <c r="C21" s="20" t="s">
        <v>297</v>
      </c>
      <c r="D21" s="20" t="s">
        <v>299</v>
      </c>
      <c r="E21" s="20" t="s">
        <v>300</v>
      </c>
      <c r="F21" s="20" t="s">
        <v>301</v>
      </c>
      <c r="G21" s="20" t="s">
        <v>302</v>
      </c>
      <c r="H21" s="20" t="s">
        <v>303</v>
      </c>
      <c r="I21" s="20" t="s">
        <v>311</v>
      </c>
      <c r="J21" s="20" t="s">
        <v>313</v>
      </c>
      <c r="K21" s="20" t="s">
        <v>315</v>
      </c>
      <c r="L21" s="20"/>
      <c r="M21" s="6"/>
    </row>
    <row r="22" spans="1:13">
      <c r="A22" s="1" t="s">
        <v>103</v>
      </c>
      <c r="B22" s="20">
        <f>100*B7/L4</f>
        <v>138.86572143452878</v>
      </c>
      <c r="C22" s="20">
        <f>100*C7/L4</f>
        <v>114.6788990825688</v>
      </c>
      <c r="D22" s="20">
        <f>100*D7/L4</f>
        <v>375.31276063386156</v>
      </c>
      <c r="E22" s="20">
        <f>100*E7/L4</f>
        <v>375.31276063386156</v>
      </c>
      <c r="F22" s="20">
        <f>100*F7/L4</f>
        <v>207.67306088407005</v>
      </c>
      <c r="G22" s="20">
        <f>100*G7/L4</f>
        <v>266.88907422852378</v>
      </c>
      <c r="H22" s="20">
        <f>100*H7/L4</f>
        <v>178.89908256880733</v>
      </c>
      <c r="I22" s="20">
        <f>100*I7/L4</f>
        <v>100.0834028356964</v>
      </c>
      <c r="J22" s="20">
        <f>100*J7/L4</f>
        <v>203.91993327773145</v>
      </c>
      <c r="K22" s="20">
        <f>100*K7/L4</f>
        <v>163.05254378648874</v>
      </c>
      <c r="L22" s="21">
        <f>AVERAGE(B22:K23)</f>
        <v>212.46872393661388</v>
      </c>
    </row>
    <row r="23" spans="1:13">
      <c r="A23" s="20"/>
      <c r="B23" s="20"/>
      <c r="C23" s="20"/>
      <c r="D23" s="20"/>
      <c r="E23" s="20"/>
      <c r="F23" s="20"/>
      <c r="G23" s="20"/>
      <c r="H23" s="20"/>
      <c r="I23" s="20"/>
      <c r="J23" s="20"/>
      <c r="K23" s="20"/>
      <c r="L23" s="19">
        <f>STDEV(B22:K23)/SQRT(COUNT(B22:K23))</f>
        <v>31.140114752322255</v>
      </c>
    </row>
    <row r="24" spans="1:13">
      <c r="A24" s="20"/>
      <c r="B24" s="20" t="s">
        <v>321</v>
      </c>
      <c r="C24" s="20"/>
      <c r="D24" s="20"/>
      <c r="E24" s="20"/>
      <c r="F24" s="20"/>
      <c r="G24" s="20"/>
      <c r="H24" s="20"/>
      <c r="I24" s="20"/>
      <c r="J24" s="20"/>
      <c r="K24" s="20"/>
      <c r="L24" s="20"/>
    </row>
    <row r="25" spans="1:13">
      <c r="A25" s="20" t="s">
        <v>51</v>
      </c>
      <c r="B25" s="20" t="s">
        <v>295</v>
      </c>
      <c r="C25" s="20" t="s">
        <v>297</v>
      </c>
      <c r="D25" s="20" t="s">
        <v>299</v>
      </c>
      <c r="E25" s="20" t="s">
        <v>300</v>
      </c>
      <c r="F25" s="20" t="s">
        <v>301</v>
      </c>
      <c r="G25" s="20" t="s">
        <v>302</v>
      </c>
      <c r="H25" s="20" t="s">
        <v>303</v>
      </c>
      <c r="I25" s="20" t="s">
        <v>311</v>
      </c>
      <c r="J25" s="20" t="s">
        <v>313</v>
      </c>
      <c r="K25" s="20" t="s">
        <v>315</v>
      </c>
      <c r="L25" s="20"/>
    </row>
    <row r="26" spans="1:13">
      <c r="A26" s="1" t="s">
        <v>103</v>
      </c>
      <c r="B26" s="20">
        <f>100*B10/L4</f>
        <v>70.475396163469554</v>
      </c>
      <c r="C26" s="20">
        <f>100*C10/L4</f>
        <v>102.16847372810675</v>
      </c>
      <c r="D26" s="20">
        <f>100*D10/L4</f>
        <v>96.747289407839858</v>
      </c>
      <c r="E26" s="20">
        <f>100*E10/L4</f>
        <v>145.12093411175979</v>
      </c>
      <c r="F26" s="20">
        <f>100*F10/L4</f>
        <v>66.305254378648868</v>
      </c>
      <c r="G26" s="20">
        <f>100*G10/L4</f>
        <v>30.85904920767306</v>
      </c>
      <c r="H26" s="20">
        <f>100*H10/L4</f>
        <v>61.71809841534612</v>
      </c>
      <c r="I26" s="20">
        <f>100*I10/L4</f>
        <v>133.86155129274394</v>
      </c>
      <c r="J26" s="20">
        <f>100*J10/L4</f>
        <v>105.50458715596329</v>
      </c>
      <c r="K26" s="20">
        <f>100*K10/L4</f>
        <v>86.321934945788158</v>
      </c>
      <c r="L26" s="21">
        <f>AVERAGE(B26:K27)</f>
        <v>89.908256880733944</v>
      </c>
    </row>
    <row r="27" spans="1:13">
      <c r="A27" s="20"/>
      <c r="B27" s="20"/>
      <c r="C27" s="20"/>
      <c r="D27" s="20"/>
      <c r="E27" s="20"/>
      <c r="F27" s="20"/>
      <c r="G27" s="20"/>
      <c r="H27" s="20"/>
      <c r="I27" s="20"/>
      <c r="J27" s="20"/>
      <c r="K27" s="20"/>
      <c r="L27" s="19">
        <f>STDEV(B26:K27)/SQRT(COUNT(B26:K27))</f>
        <v>10.877988011833175</v>
      </c>
    </row>
    <row r="28" spans="1:13">
      <c r="A28" s="20"/>
      <c r="B28" s="20" t="s">
        <v>321</v>
      </c>
      <c r="C28" s="20"/>
      <c r="D28" s="20"/>
      <c r="E28" s="20"/>
      <c r="F28" s="20"/>
      <c r="G28" s="20"/>
      <c r="H28" s="20"/>
      <c r="I28" s="20"/>
      <c r="J28" s="20"/>
      <c r="K28" s="20"/>
      <c r="L28" s="20"/>
    </row>
    <row r="29" spans="1:13">
      <c r="A29" s="20" t="s">
        <v>46</v>
      </c>
      <c r="B29" s="20" t="s">
        <v>295</v>
      </c>
      <c r="C29" s="20" t="s">
        <v>297</v>
      </c>
      <c r="D29" s="20" t="s">
        <v>299</v>
      </c>
      <c r="E29" s="20" t="s">
        <v>300</v>
      </c>
      <c r="F29" s="20" t="s">
        <v>301</v>
      </c>
      <c r="G29" s="20" t="s">
        <v>302</v>
      </c>
      <c r="H29" s="20"/>
      <c r="I29" s="20"/>
      <c r="J29" s="20"/>
      <c r="K29" s="20"/>
      <c r="L29" s="21"/>
    </row>
    <row r="30" spans="1:13">
      <c r="A30" s="1" t="s">
        <v>103</v>
      </c>
      <c r="B30" s="20">
        <f>B13*100/L4</f>
        <v>74.64553794829024</v>
      </c>
      <c r="C30" s="20">
        <f>100*C13/L4</f>
        <v>95.079232693911592</v>
      </c>
      <c r="D30" s="20">
        <f>100*D13/L4</f>
        <v>81.317764804003332</v>
      </c>
      <c r="E30" s="20">
        <f>100*E13/L4</f>
        <v>139.28273561301083</v>
      </c>
      <c r="F30" s="20">
        <f>100*F13/L4</f>
        <v>47.956630525437859</v>
      </c>
      <c r="G30" s="20">
        <f>100*G13/L4</f>
        <v>65.471226021684728</v>
      </c>
      <c r="H30" s="20"/>
      <c r="I30" s="20"/>
      <c r="J30" s="20"/>
      <c r="K30" s="20"/>
      <c r="L30" s="21">
        <f>AVERAGE(B30:K31)</f>
        <v>83.95885460105643</v>
      </c>
    </row>
    <row r="31" spans="1:13">
      <c r="A31" s="20"/>
      <c r="B31" s="20"/>
      <c r="C31" s="20"/>
      <c r="D31" s="20"/>
      <c r="E31" s="20"/>
      <c r="F31" s="20"/>
      <c r="G31" s="20"/>
      <c r="H31" s="20"/>
      <c r="I31" s="20"/>
      <c r="J31" s="20"/>
      <c r="K31" s="20"/>
      <c r="L31" s="19">
        <f>STDEV(B30:K31)/SQRT(COUNT(B30:K31))</f>
        <v>12.801120251008744</v>
      </c>
    </row>
    <row r="34" spans="1:8">
      <c r="A34" s="1"/>
    </row>
    <row r="35" spans="1:8">
      <c r="A35" s="1"/>
    </row>
    <row r="37" spans="1:8">
      <c r="A37" s="30"/>
      <c r="B37" s="30"/>
      <c r="C37" s="30" t="s">
        <v>104</v>
      </c>
      <c r="D37" s="30" t="s">
        <v>88</v>
      </c>
    </row>
    <row r="38" spans="1:8">
      <c r="A38" s="30" t="s">
        <v>105</v>
      </c>
      <c r="B38" s="30"/>
      <c r="C38" s="30">
        <v>99.999999993999992</v>
      </c>
      <c r="D38" s="30">
        <v>18.656464311891863</v>
      </c>
    </row>
    <row r="39" spans="1:8">
      <c r="A39" s="30" t="s">
        <v>106</v>
      </c>
      <c r="B39" s="30"/>
      <c r="C39" s="30">
        <v>83.958854598333332</v>
      </c>
      <c r="D39" s="30">
        <v>12.801120248660615</v>
      </c>
    </row>
    <row r="40" spans="1:8">
      <c r="A40" s="30" t="s">
        <v>107</v>
      </c>
      <c r="B40" s="30"/>
      <c r="C40" s="30">
        <v>212.46872392999998</v>
      </c>
      <c r="D40" s="30">
        <v>31.140114748856387</v>
      </c>
    </row>
    <row r="41" spans="1:8">
      <c r="A41" s="30" t="s">
        <v>108</v>
      </c>
      <c r="B41" s="30"/>
      <c r="C41" s="30">
        <v>89.908256883000007</v>
      </c>
      <c r="D41" s="30">
        <v>10.87798801160689</v>
      </c>
    </row>
    <row r="47" spans="1:8">
      <c r="H47" s="7"/>
    </row>
    <row r="49" spans="1:10">
      <c r="A49" s="1"/>
    </row>
    <row r="50" spans="1:10">
      <c r="A50" s="1"/>
    </row>
    <row r="52" spans="1:10">
      <c r="J52" s="7"/>
    </row>
    <row r="60" spans="1:10">
      <c r="A60" s="1"/>
    </row>
    <row r="73" spans="10:10">
      <c r="J73" s="7"/>
    </row>
    <row r="76" spans="10:10">
      <c r="J76" s="7"/>
    </row>
    <row r="80" spans="10:10">
      <c r="J80" s="7"/>
    </row>
    <row r="83" spans="10:10">
      <c r="J83" s="7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5"/>
  <sheetViews>
    <sheetView topLeftCell="A16" workbookViewId="0">
      <selection activeCell="A30" sqref="A30:C33"/>
    </sheetView>
  </sheetViews>
  <sheetFormatPr defaultRowHeight="15"/>
  <sheetData>
    <row r="1" spans="1:11">
      <c r="A1" s="9" t="s">
        <v>109</v>
      </c>
    </row>
    <row r="2" spans="1:11">
      <c r="A2" s="1" t="s">
        <v>89</v>
      </c>
      <c r="B2" s="1" t="s">
        <v>321</v>
      </c>
      <c r="C2" s="1"/>
      <c r="D2" s="1"/>
      <c r="E2" s="1"/>
      <c r="F2" s="1"/>
      <c r="G2" s="1"/>
      <c r="H2" s="1"/>
      <c r="I2" s="1"/>
      <c r="J2" s="1"/>
    </row>
    <row r="3" spans="1:11">
      <c r="A3" s="1" t="s">
        <v>98</v>
      </c>
      <c r="B3" s="1" t="s">
        <v>295</v>
      </c>
      <c r="C3" s="1" t="s">
        <v>297</v>
      </c>
      <c r="D3" s="1" t="s">
        <v>299</v>
      </c>
      <c r="E3" s="1" t="s">
        <v>300</v>
      </c>
      <c r="F3" s="1" t="s">
        <v>301</v>
      </c>
      <c r="G3" s="1" t="s">
        <v>302</v>
      </c>
      <c r="H3" s="1" t="s">
        <v>303</v>
      </c>
      <c r="I3" s="1"/>
      <c r="J3" s="1"/>
    </row>
    <row r="4" spans="1:11">
      <c r="A4" s="1" t="s">
        <v>92</v>
      </c>
      <c r="B4" s="1">
        <v>317</v>
      </c>
      <c r="C4" s="1">
        <v>317.5</v>
      </c>
      <c r="D4" s="1">
        <v>307.5</v>
      </c>
      <c r="E4" s="1">
        <v>324</v>
      </c>
      <c r="F4" s="1">
        <v>313.5</v>
      </c>
      <c r="G4" s="1">
        <v>202.5</v>
      </c>
      <c r="H4" s="1">
        <v>285.5</v>
      </c>
      <c r="I4" s="1"/>
      <c r="J4" s="18">
        <f>AVERAGE(B4:I5)</f>
        <v>295.35714285714283</v>
      </c>
      <c r="K4" t="s">
        <v>110</v>
      </c>
    </row>
    <row r="5" spans="1:11">
      <c r="A5" s="1"/>
      <c r="B5" s="1"/>
      <c r="C5" s="1"/>
      <c r="D5" s="1"/>
      <c r="E5" s="1"/>
      <c r="F5" s="1"/>
      <c r="G5" s="1"/>
      <c r="H5" s="1"/>
      <c r="I5" s="1"/>
      <c r="J5" s="6">
        <f>STDEV(B4:I5)/SQRT(COUNT(B4:I5))</f>
        <v>16.165334119989129</v>
      </c>
      <c r="K5" t="s">
        <v>111</v>
      </c>
    </row>
    <row r="6" spans="1:11">
      <c r="B6" s="1" t="s">
        <v>321</v>
      </c>
      <c r="C6" s="1"/>
      <c r="D6" s="1"/>
      <c r="E6" s="1"/>
      <c r="F6" s="1"/>
      <c r="G6" s="1"/>
      <c r="H6" s="1"/>
      <c r="I6" s="1"/>
      <c r="J6" s="1"/>
    </row>
    <row r="7" spans="1:11">
      <c r="A7" s="1" t="s">
        <v>100</v>
      </c>
      <c r="B7" s="1" t="s">
        <v>295</v>
      </c>
      <c r="C7" s="1" t="s">
        <v>297</v>
      </c>
      <c r="D7" s="1" t="s">
        <v>299</v>
      </c>
      <c r="E7" s="1" t="s">
        <v>300</v>
      </c>
      <c r="F7" s="1" t="s">
        <v>301</v>
      </c>
      <c r="G7" s="1" t="s">
        <v>302</v>
      </c>
      <c r="H7" s="1" t="s">
        <v>303</v>
      </c>
      <c r="I7" s="1" t="s">
        <v>311</v>
      </c>
      <c r="J7" s="1"/>
    </row>
    <row r="8" spans="1:11">
      <c r="A8" s="1" t="s">
        <v>92</v>
      </c>
      <c r="B8" s="1">
        <v>706.5</v>
      </c>
      <c r="C8" s="1">
        <v>629</v>
      </c>
      <c r="D8" s="1">
        <v>512</v>
      </c>
      <c r="E8" s="1">
        <v>642.5</v>
      </c>
      <c r="F8" s="1">
        <v>580</v>
      </c>
      <c r="G8" s="1">
        <v>567.5</v>
      </c>
      <c r="H8" s="1">
        <v>680.5</v>
      </c>
      <c r="I8" s="1">
        <v>412.5</v>
      </c>
      <c r="J8" s="18">
        <f>AVERAGE(B8:I9)</f>
        <v>591.3125</v>
      </c>
      <c r="K8" t="s">
        <v>110</v>
      </c>
    </row>
    <row r="9" spans="1:11">
      <c r="B9" s="1"/>
      <c r="C9" s="1"/>
      <c r="D9" s="1"/>
      <c r="E9" s="1"/>
      <c r="F9" s="1"/>
      <c r="G9" s="1"/>
      <c r="H9" s="1"/>
      <c r="I9" s="1"/>
      <c r="J9" s="6">
        <f>STDEV(B8:I9)/SQRT(COUNT(B8:I9))</f>
        <v>33.864875595624781</v>
      </c>
      <c r="K9" t="s">
        <v>111</v>
      </c>
    </row>
    <row r="10" spans="1:11">
      <c r="B10" s="1" t="s">
        <v>321</v>
      </c>
      <c r="C10" s="1"/>
      <c r="D10" s="1"/>
      <c r="E10" s="1"/>
      <c r="F10" s="1"/>
      <c r="G10" s="1"/>
      <c r="H10" s="1"/>
      <c r="I10" s="1"/>
      <c r="J10" s="1"/>
    </row>
    <row r="11" spans="1:11">
      <c r="A11" s="1" t="s">
        <v>101</v>
      </c>
      <c r="B11" s="1" t="s">
        <v>295</v>
      </c>
      <c r="C11" s="1" t="s">
        <v>297</v>
      </c>
      <c r="D11" s="1" t="s">
        <v>299</v>
      </c>
      <c r="E11" s="1" t="s">
        <v>300</v>
      </c>
      <c r="F11" s="1" t="s">
        <v>301</v>
      </c>
      <c r="G11" s="1" t="s">
        <v>302</v>
      </c>
      <c r="H11" s="1" t="s">
        <v>303</v>
      </c>
      <c r="I11" s="1"/>
      <c r="J11" s="1"/>
    </row>
    <row r="12" spans="1:11">
      <c r="A12" s="1" t="s">
        <v>93</v>
      </c>
      <c r="B12" s="1">
        <v>650</v>
      </c>
      <c r="C12" s="1">
        <v>885</v>
      </c>
      <c r="D12" s="1">
        <v>509.5</v>
      </c>
      <c r="E12" s="1">
        <v>448.5</v>
      </c>
      <c r="F12" s="1">
        <v>602.5</v>
      </c>
      <c r="G12" s="1">
        <v>264</v>
      </c>
      <c r="H12" s="1">
        <v>606</v>
      </c>
      <c r="I12" s="1"/>
      <c r="J12" s="18">
        <f>AVERAGE(B12:I13)</f>
        <v>566.5</v>
      </c>
      <c r="K12" t="s">
        <v>110</v>
      </c>
    </row>
    <row r="13" spans="1:11">
      <c r="B13" s="1"/>
      <c r="C13" s="1"/>
      <c r="D13" s="1"/>
      <c r="E13" s="1"/>
      <c r="F13" s="1"/>
      <c r="G13" s="1"/>
      <c r="H13" s="1"/>
      <c r="I13" s="1"/>
      <c r="J13" s="6">
        <f>STDEV(B12:I13)/SQRT(COUNT(B12:I13))</f>
        <v>72.36646158203925</v>
      </c>
      <c r="K13" t="s">
        <v>111</v>
      </c>
    </row>
    <row r="14" spans="1:11">
      <c r="A14" s="8" t="s">
        <v>103</v>
      </c>
      <c r="B14" s="1"/>
      <c r="C14" s="1"/>
      <c r="D14" s="1"/>
      <c r="E14" s="1"/>
      <c r="F14" s="1"/>
      <c r="G14" s="1"/>
      <c r="H14" s="1"/>
      <c r="I14" s="1"/>
      <c r="J14" s="6"/>
    </row>
    <row r="15" spans="1:11">
      <c r="A15" s="19"/>
      <c r="B15" s="20" t="s">
        <v>321</v>
      </c>
      <c r="C15" s="20"/>
      <c r="D15" s="20"/>
      <c r="E15" s="20"/>
      <c r="F15" s="20"/>
      <c r="G15" s="20"/>
      <c r="H15" s="20"/>
      <c r="I15" s="20"/>
      <c r="J15" s="19"/>
    </row>
    <row r="16" spans="1:11">
      <c r="A16" s="20" t="s">
        <v>5</v>
      </c>
      <c r="B16" s="20" t="s">
        <v>295</v>
      </c>
      <c r="C16" s="20" t="s">
        <v>297</v>
      </c>
      <c r="D16" s="20" t="s">
        <v>299</v>
      </c>
      <c r="E16" s="20" t="s">
        <v>300</v>
      </c>
      <c r="F16" s="20" t="s">
        <v>301</v>
      </c>
      <c r="G16" s="20" t="s">
        <v>302</v>
      </c>
      <c r="H16" s="20" t="s">
        <v>303</v>
      </c>
      <c r="I16" s="20"/>
      <c r="J16" s="20"/>
    </row>
    <row r="17" spans="1:11">
      <c r="A17" s="20" t="s">
        <v>102</v>
      </c>
      <c r="B17" s="20">
        <f>100*B4/J4</f>
        <v>107.32769044740026</v>
      </c>
      <c r="C17" s="20">
        <f>100*C4/J4</f>
        <v>107.49697702539299</v>
      </c>
      <c r="D17" s="20">
        <f>100*D4/J4</f>
        <v>104.1112454655381</v>
      </c>
      <c r="E17" s="20">
        <f>100*E4/J4</f>
        <v>109.69770253929867</v>
      </c>
      <c r="F17" s="20">
        <f>100*F4/J4</f>
        <v>106.14268440145104</v>
      </c>
      <c r="G17" s="20">
        <f>100*G4/J4</f>
        <v>68.561064087061681</v>
      </c>
      <c r="H17" s="20">
        <f>100*H4/J4</f>
        <v>96.662636033857325</v>
      </c>
      <c r="I17" s="20"/>
      <c r="J17" s="21">
        <f>AVERAGE(B17:I18)</f>
        <v>100.00000000000001</v>
      </c>
      <c r="K17" t="s">
        <v>110</v>
      </c>
    </row>
    <row r="18" spans="1:11">
      <c r="A18" s="20"/>
      <c r="B18" s="20"/>
      <c r="C18" s="20"/>
      <c r="D18" s="20"/>
      <c r="E18" s="20"/>
      <c r="F18" s="20"/>
      <c r="G18" s="20"/>
      <c r="H18" s="20"/>
      <c r="I18" s="20"/>
      <c r="J18" s="19">
        <f>STDEV(B17:I18)/SQRT(COUNT(B17:I18))</f>
        <v>5.473148190564614</v>
      </c>
      <c r="K18" t="s">
        <v>111</v>
      </c>
    </row>
    <row r="19" spans="1:11">
      <c r="A19" s="20"/>
      <c r="B19" s="20" t="s">
        <v>321</v>
      </c>
      <c r="C19" s="20"/>
      <c r="D19" s="20"/>
      <c r="E19" s="20"/>
      <c r="F19" s="20"/>
      <c r="G19" s="20"/>
      <c r="H19" s="20"/>
      <c r="I19" s="20"/>
      <c r="J19" s="20"/>
    </row>
    <row r="20" spans="1:11">
      <c r="A20" s="20" t="s">
        <v>99</v>
      </c>
      <c r="B20" s="20" t="s">
        <v>295</v>
      </c>
      <c r="C20" s="20" t="s">
        <v>297</v>
      </c>
      <c r="D20" s="20" t="s">
        <v>299</v>
      </c>
      <c r="E20" s="20" t="s">
        <v>300</v>
      </c>
      <c r="F20" s="20" t="s">
        <v>301</v>
      </c>
      <c r="G20" s="20" t="s">
        <v>302</v>
      </c>
      <c r="H20" s="20" t="s">
        <v>303</v>
      </c>
      <c r="I20" s="20" t="s">
        <v>311</v>
      </c>
      <c r="J20" s="20"/>
    </row>
    <row r="21" spans="1:11">
      <c r="A21" s="20" t="s">
        <v>102</v>
      </c>
      <c r="B21" s="20">
        <f>100*B8/J4</f>
        <v>239.20193470374852</v>
      </c>
      <c r="C21" s="20">
        <f>100*C8/J4</f>
        <v>212.96251511487304</v>
      </c>
      <c r="D21" s="20">
        <f>100*D8/J4</f>
        <v>173.34945586457076</v>
      </c>
      <c r="E21" s="20">
        <f>100*E8/J4</f>
        <v>217.53325272067715</v>
      </c>
      <c r="F21" s="20">
        <f>100*F8/J4</f>
        <v>196.37243047158407</v>
      </c>
      <c r="G21" s="20">
        <f>100*G8/J4</f>
        <v>192.14026602176543</v>
      </c>
      <c r="H21" s="20">
        <f>100*H8/J4</f>
        <v>230.39903264812577</v>
      </c>
      <c r="I21" s="20">
        <f>100*I8/J4</f>
        <v>139.66142684401453</v>
      </c>
      <c r="J21" s="21">
        <f>AVERAGE(B21:I22)</f>
        <v>200.20253929866993</v>
      </c>
      <c r="K21" t="s">
        <v>110</v>
      </c>
    </row>
    <row r="22" spans="1:11">
      <c r="A22" s="20"/>
      <c r="B22" s="20"/>
      <c r="C22" s="20"/>
      <c r="D22" s="20"/>
      <c r="E22" s="20"/>
      <c r="F22" s="20"/>
      <c r="G22" s="20"/>
      <c r="H22" s="20"/>
      <c r="I22" s="20"/>
      <c r="J22" s="19">
        <f>STDEV(B21:I22)/SQRT(COUNT(B21:I22))</f>
        <v>11.465737807466615</v>
      </c>
      <c r="K22" t="s">
        <v>111</v>
      </c>
    </row>
    <row r="23" spans="1:11">
      <c r="A23" s="20"/>
      <c r="B23" s="20" t="s">
        <v>321</v>
      </c>
      <c r="C23" s="20"/>
      <c r="D23" s="20"/>
      <c r="E23" s="20"/>
      <c r="F23" s="20"/>
      <c r="G23" s="20"/>
      <c r="H23" s="20"/>
      <c r="I23" s="20"/>
      <c r="J23" s="20"/>
    </row>
    <row r="24" spans="1:11">
      <c r="A24" s="20" t="s">
        <v>51</v>
      </c>
      <c r="B24" s="20" t="s">
        <v>295</v>
      </c>
      <c r="C24" s="20" t="s">
        <v>297</v>
      </c>
      <c r="D24" s="20" t="s">
        <v>299</v>
      </c>
      <c r="E24" s="20" t="s">
        <v>300</v>
      </c>
      <c r="F24" s="20" t="s">
        <v>301</v>
      </c>
      <c r="G24" s="20" t="s">
        <v>302</v>
      </c>
      <c r="H24" s="20" t="s">
        <v>303</v>
      </c>
      <c r="I24" s="20"/>
      <c r="J24" s="20"/>
    </row>
    <row r="25" spans="1:11">
      <c r="A25" s="20" t="s">
        <v>102</v>
      </c>
      <c r="B25" s="20">
        <f>100*B12/J4</f>
        <v>220.07255139056835</v>
      </c>
      <c r="C25" s="20">
        <f>100*C12/J4</f>
        <v>299.63724304715845</v>
      </c>
      <c r="D25" s="20">
        <f>100*D12/J4</f>
        <v>172.50302297460703</v>
      </c>
      <c r="E25" s="20">
        <f>100*E12/J4</f>
        <v>151.85006045949214</v>
      </c>
      <c r="F25" s="20">
        <f>100*F12/J4</f>
        <v>203.99032648125757</v>
      </c>
      <c r="G25" s="20">
        <f>100*G12/J4</f>
        <v>89.383313180169296</v>
      </c>
      <c r="H25" s="20">
        <f>100*H12/J4</f>
        <v>205.17533252720679</v>
      </c>
      <c r="I25" s="20"/>
      <c r="J25" s="21">
        <f>AVERAGE(B25:I26)</f>
        <v>191.80169286577998</v>
      </c>
      <c r="K25" t="s">
        <v>110</v>
      </c>
    </row>
    <row r="26" spans="1:11">
      <c r="A26" s="20"/>
      <c r="B26" s="20"/>
      <c r="C26" s="20"/>
      <c r="D26" s="20"/>
      <c r="E26" s="20"/>
      <c r="F26" s="20"/>
      <c r="G26" s="20"/>
      <c r="H26" s="20"/>
      <c r="I26" s="20"/>
      <c r="J26" s="19">
        <f>STDEV(B25:I26)/SQRT(COUNT(B25:I26))</f>
        <v>24.501341285333702</v>
      </c>
      <c r="K26" t="s">
        <v>111</v>
      </c>
    </row>
    <row r="30" spans="1:11">
      <c r="A30" s="30"/>
      <c r="B30" s="30" t="s">
        <v>112</v>
      </c>
      <c r="C30" s="30" t="s">
        <v>88</v>
      </c>
    </row>
    <row r="31" spans="1:11">
      <c r="A31" s="30" t="s">
        <v>5</v>
      </c>
      <c r="B31" s="30">
        <v>99.999999988571432</v>
      </c>
      <c r="C31" s="30">
        <v>5.4731481867992873</v>
      </c>
    </row>
    <row r="32" spans="1:11">
      <c r="A32" s="30" t="s">
        <v>99</v>
      </c>
      <c r="B32" s="30">
        <v>200.20253928750003</v>
      </c>
      <c r="C32" s="30">
        <v>11.465737806894159</v>
      </c>
    </row>
    <row r="33" spans="1:10">
      <c r="A33" s="30" t="s">
        <v>51</v>
      </c>
      <c r="B33" s="30">
        <v>191.80169286857139</v>
      </c>
      <c r="C33" s="30">
        <v>24.501341278487455</v>
      </c>
    </row>
    <row r="41" spans="1:10">
      <c r="H41" s="7"/>
    </row>
    <row r="46" spans="1:10">
      <c r="J46" s="7"/>
    </row>
    <row r="54" spans="10:10">
      <c r="J54" s="7"/>
    </row>
    <row r="55" spans="10:10">
      <c r="J55" s="7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34"/>
  <sheetViews>
    <sheetView topLeftCell="A19" workbookViewId="0">
      <selection activeCell="A21" sqref="A21:E24"/>
    </sheetView>
  </sheetViews>
  <sheetFormatPr defaultRowHeight="15"/>
  <sheetData>
    <row r="2" spans="1:18">
      <c r="B2" s="1"/>
      <c r="C2" s="1" t="s">
        <v>321</v>
      </c>
      <c r="D2" s="1"/>
      <c r="E2" s="1"/>
      <c r="F2" s="1"/>
      <c r="G2" s="1"/>
      <c r="H2" s="1"/>
      <c r="I2" s="1"/>
      <c r="J2" s="1"/>
      <c r="K2" s="1" t="s">
        <v>321</v>
      </c>
      <c r="L2" s="1"/>
      <c r="M2" s="1"/>
      <c r="N2" s="1"/>
      <c r="O2" s="1"/>
      <c r="P2" s="1"/>
      <c r="Q2" s="1"/>
      <c r="R2" s="1"/>
    </row>
    <row r="3" spans="1:18">
      <c r="B3" s="1" t="s">
        <v>78</v>
      </c>
      <c r="C3" s="1" t="s">
        <v>295</v>
      </c>
      <c r="D3" s="1" t="s">
        <v>297</v>
      </c>
      <c r="E3" s="1" t="s">
        <v>299</v>
      </c>
      <c r="F3" s="1" t="s">
        <v>300</v>
      </c>
      <c r="G3" s="1" t="s">
        <v>301</v>
      </c>
      <c r="H3" s="1" t="s">
        <v>302</v>
      </c>
      <c r="I3" s="1"/>
      <c r="J3" s="1" t="s">
        <v>113</v>
      </c>
      <c r="K3" s="1" t="s">
        <v>295</v>
      </c>
      <c r="L3" s="1" t="s">
        <v>297</v>
      </c>
      <c r="M3" s="1" t="s">
        <v>299</v>
      </c>
      <c r="N3" s="1" t="s">
        <v>300</v>
      </c>
      <c r="O3" s="1" t="s">
        <v>301</v>
      </c>
      <c r="P3" s="1" t="s">
        <v>302</v>
      </c>
      <c r="Q3" s="1"/>
      <c r="R3" s="1"/>
    </row>
    <row r="4" spans="1:18">
      <c r="A4" t="s">
        <v>121</v>
      </c>
      <c r="B4" s="1" t="s">
        <v>117</v>
      </c>
      <c r="C4" s="1">
        <v>300</v>
      </c>
      <c r="D4" s="1">
        <v>300</v>
      </c>
      <c r="E4" s="1">
        <v>300</v>
      </c>
      <c r="F4" s="1">
        <v>300</v>
      </c>
      <c r="G4" s="1">
        <v>300</v>
      </c>
      <c r="H4" s="1">
        <v>300</v>
      </c>
      <c r="I4" s="1" t="s">
        <v>120</v>
      </c>
      <c r="J4" s="1" t="s">
        <v>116</v>
      </c>
      <c r="K4" s="1">
        <v>300</v>
      </c>
      <c r="L4" s="1">
        <v>300</v>
      </c>
      <c r="M4" s="1">
        <v>265</v>
      </c>
      <c r="N4" s="1">
        <v>300</v>
      </c>
      <c r="O4" s="1">
        <v>300</v>
      </c>
      <c r="P4" s="1">
        <v>250</v>
      </c>
      <c r="Q4" s="1"/>
      <c r="R4" s="1"/>
    </row>
    <row r="5" spans="1:18">
      <c r="B5" s="1" t="s">
        <v>118</v>
      </c>
      <c r="C5" s="1">
        <v>300</v>
      </c>
      <c r="D5" s="1">
        <v>296</v>
      </c>
      <c r="E5" s="1">
        <v>300</v>
      </c>
      <c r="F5" s="1">
        <v>300</v>
      </c>
      <c r="G5" s="1">
        <v>300</v>
      </c>
      <c r="H5" s="1">
        <v>300</v>
      </c>
      <c r="I5" s="1"/>
      <c r="J5" s="1" t="s">
        <v>118</v>
      </c>
      <c r="K5" s="1">
        <v>300</v>
      </c>
      <c r="L5" s="1">
        <v>300</v>
      </c>
      <c r="M5" s="1">
        <v>300</v>
      </c>
      <c r="N5" s="1">
        <v>300</v>
      </c>
      <c r="O5" s="1">
        <v>300</v>
      </c>
      <c r="P5" s="1">
        <v>300</v>
      </c>
      <c r="Q5" s="1"/>
      <c r="R5" s="1"/>
    </row>
    <row r="6" spans="1:18">
      <c r="B6" s="1" t="s">
        <v>119</v>
      </c>
      <c r="C6" s="1">
        <v>299</v>
      </c>
      <c r="D6" s="1">
        <v>272</v>
      </c>
      <c r="E6" s="1">
        <v>300</v>
      </c>
      <c r="F6" s="1">
        <v>300</v>
      </c>
      <c r="G6" s="1">
        <v>300</v>
      </c>
      <c r="H6" s="1">
        <v>300</v>
      </c>
      <c r="I6" s="1"/>
      <c r="J6" s="1" t="s">
        <v>119</v>
      </c>
      <c r="K6" s="1">
        <v>300</v>
      </c>
      <c r="L6" s="1">
        <v>300</v>
      </c>
      <c r="M6" s="1">
        <v>300</v>
      </c>
      <c r="N6" s="1">
        <v>300</v>
      </c>
      <c r="O6" s="1">
        <v>300</v>
      </c>
      <c r="P6" s="1">
        <v>300</v>
      </c>
      <c r="Q6" s="1"/>
      <c r="R6" s="1"/>
    </row>
    <row r="7" spans="1:18">
      <c r="A7" t="s">
        <v>123</v>
      </c>
      <c r="B7" s="1" t="s">
        <v>116</v>
      </c>
      <c r="C7" s="1">
        <v>300</v>
      </c>
      <c r="D7" s="1">
        <v>300</v>
      </c>
      <c r="E7" s="1">
        <v>300</v>
      </c>
      <c r="F7" s="1">
        <v>300</v>
      </c>
      <c r="G7" s="1">
        <v>300</v>
      </c>
      <c r="H7" s="1">
        <v>300</v>
      </c>
      <c r="I7" s="1" t="s">
        <v>122</v>
      </c>
      <c r="J7" s="1" t="s">
        <v>116</v>
      </c>
      <c r="K7" s="1">
        <v>300</v>
      </c>
      <c r="L7" s="1">
        <v>300</v>
      </c>
      <c r="M7" s="1">
        <v>271</v>
      </c>
      <c r="N7" s="1">
        <v>300</v>
      </c>
      <c r="O7" s="1">
        <v>300</v>
      </c>
      <c r="P7" s="1">
        <v>300</v>
      </c>
      <c r="Q7" s="1"/>
      <c r="R7" s="1"/>
    </row>
    <row r="8" spans="1:18">
      <c r="B8" s="1" t="s">
        <v>118</v>
      </c>
      <c r="C8" s="1">
        <v>300</v>
      </c>
      <c r="D8" s="1">
        <v>300</v>
      </c>
      <c r="E8" s="1">
        <v>300</v>
      </c>
      <c r="F8" s="1">
        <v>300</v>
      </c>
      <c r="G8" s="1">
        <v>300</v>
      </c>
      <c r="H8" s="1">
        <v>300</v>
      </c>
      <c r="I8" s="1"/>
      <c r="J8" s="1" t="s">
        <v>118</v>
      </c>
      <c r="K8" s="1">
        <v>300</v>
      </c>
      <c r="L8" s="1">
        <v>300</v>
      </c>
      <c r="M8" s="1">
        <v>300</v>
      </c>
      <c r="N8" s="1">
        <v>300</v>
      </c>
      <c r="O8" s="1">
        <v>300</v>
      </c>
      <c r="P8" s="1">
        <v>300</v>
      </c>
      <c r="Q8" s="1"/>
      <c r="R8" s="1"/>
    </row>
    <row r="9" spans="1:18">
      <c r="B9" s="1" t="s">
        <v>119</v>
      </c>
      <c r="C9" s="1">
        <v>300</v>
      </c>
      <c r="D9" s="1">
        <v>300</v>
      </c>
      <c r="E9" s="1">
        <v>300</v>
      </c>
      <c r="F9" s="1">
        <v>300</v>
      </c>
      <c r="G9" s="1">
        <v>300</v>
      </c>
      <c r="H9" s="1">
        <v>300</v>
      </c>
      <c r="I9" s="1"/>
      <c r="J9" s="1" t="s">
        <v>119</v>
      </c>
      <c r="K9" s="1">
        <v>300</v>
      </c>
      <c r="L9" s="1">
        <v>300</v>
      </c>
      <c r="M9" s="1">
        <v>300</v>
      </c>
      <c r="N9" s="1">
        <v>300</v>
      </c>
      <c r="O9" s="1">
        <v>300</v>
      </c>
      <c r="P9" s="1">
        <v>300</v>
      </c>
      <c r="Q9" s="1"/>
      <c r="R9" s="1"/>
    </row>
    <row r="10" spans="1:18" s="5" customFormat="1">
      <c r="A10" s="4" t="s">
        <v>124</v>
      </c>
      <c r="C10" s="4">
        <v>299.83333333333297</v>
      </c>
      <c r="D10" s="4">
        <v>294.66666666666663</v>
      </c>
      <c r="E10" s="4">
        <v>300</v>
      </c>
      <c r="F10" s="4">
        <v>300</v>
      </c>
      <c r="G10" s="4">
        <v>300</v>
      </c>
      <c r="H10" s="4">
        <v>300</v>
      </c>
      <c r="I10" s="18">
        <f>AVERAGE(C10:H10)</f>
        <v>299.08333333333326</v>
      </c>
      <c r="J10" s="22">
        <f>STDEV(C10:H10)/SQRT(COUNT(C10:H10))</f>
        <v>0.8837525210818421</v>
      </c>
      <c r="K10" s="4">
        <v>300</v>
      </c>
      <c r="L10" s="4">
        <v>300</v>
      </c>
      <c r="M10" s="4">
        <v>289.33333333333331</v>
      </c>
      <c r="N10" s="4">
        <v>300</v>
      </c>
      <c r="O10" s="4">
        <v>300</v>
      </c>
      <c r="P10" s="4">
        <v>291.66666666666663</v>
      </c>
      <c r="Q10" s="18">
        <f>AVERAGE(K10:P10)</f>
        <v>296.83333333333331</v>
      </c>
      <c r="R10" s="22">
        <f>STDEV(K10:P10)/SQRT(COUNT(K10:P10))</f>
        <v>2.0253029037286927</v>
      </c>
    </row>
    <row r="11" spans="1:18">
      <c r="A11" s="1" t="s">
        <v>127</v>
      </c>
      <c r="B11" s="1" t="s">
        <v>116</v>
      </c>
      <c r="C11" s="1">
        <v>233</v>
      </c>
      <c r="D11" s="1">
        <v>300</v>
      </c>
      <c r="E11" s="1">
        <v>300</v>
      </c>
      <c r="F11" s="1">
        <v>300</v>
      </c>
      <c r="G11" s="1">
        <v>300</v>
      </c>
      <c r="H11" s="1">
        <v>300</v>
      </c>
      <c r="I11" s="18"/>
      <c r="J11" s="22"/>
      <c r="K11" s="1">
        <v>300</v>
      </c>
      <c r="L11" s="1">
        <v>243</v>
      </c>
      <c r="M11" s="1">
        <v>249</v>
      </c>
      <c r="N11" s="1">
        <v>300</v>
      </c>
      <c r="O11" s="1">
        <v>288</v>
      </c>
      <c r="P11" s="1">
        <v>239</v>
      </c>
      <c r="Q11" s="18"/>
      <c r="R11" s="22"/>
    </row>
    <row r="12" spans="1:18">
      <c r="A12" s="1"/>
      <c r="B12" s="1" t="s">
        <v>118</v>
      </c>
      <c r="C12" s="1">
        <v>222</v>
      </c>
      <c r="D12" s="1">
        <v>300</v>
      </c>
      <c r="E12" s="1">
        <v>300</v>
      </c>
      <c r="F12" s="1">
        <v>300</v>
      </c>
      <c r="G12" s="1">
        <v>300</v>
      </c>
      <c r="H12" s="1">
        <v>300</v>
      </c>
      <c r="I12" s="18"/>
      <c r="J12" s="22"/>
      <c r="K12" s="1">
        <v>300</v>
      </c>
      <c r="L12" s="1">
        <v>300</v>
      </c>
      <c r="M12" s="1">
        <v>300</v>
      </c>
      <c r="N12" s="1">
        <v>300</v>
      </c>
      <c r="O12" s="1">
        <v>227</v>
      </c>
      <c r="P12" s="1">
        <v>285</v>
      </c>
      <c r="Q12" s="18"/>
      <c r="R12" s="22"/>
    </row>
    <row r="13" spans="1:18">
      <c r="A13" s="1"/>
      <c r="B13" s="1" t="s">
        <v>119</v>
      </c>
      <c r="C13" s="1">
        <v>246</v>
      </c>
      <c r="D13" s="1">
        <v>300</v>
      </c>
      <c r="E13" s="1">
        <v>300</v>
      </c>
      <c r="F13" s="1">
        <v>300</v>
      </c>
      <c r="G13" s="1">
        <v>300</v>
      </c>
      <c r="H13" s="1">
        <v>300</v>
      </c>
      <c r="I13" s="18"/>
      <c r="J13" s="22"/>
      <c r="K13" s="1">
        <v>300</v>
      </c>
      <c r="L13" s="1">
        <v>273</v>
      </c>
      <c r="M13" s="1">
        <v>274</v>
      </c>
      <c r="N13" s="1">
        <v>300</v>
      </c>
      <c r="O13" s="1">
        <v>300</v>
      </c>
      <c r="P13" s="1">
        <v>235</v>
      </c>
      <c r="Q13" s="18"/>
      <c r="R13" s="22"/>
    </row>
    <row r="14" spans="1:18" s="5" customFormat="1">
      <c r="B14" s="4" t="s">
        <v>125</v>
      </c>
      <c r="C14" s="4">
        <v>233.66666666666666</v>
      </c>
      <c r="D14" s="4">
        <v>300</v>
      </c>
      <c r="E14" s="4">
        <v>300</v>
      </c>
      <c r="F14" s="4">
        <v>300</v>
      </c>
      <c r="G14" s="4">
        <v>300</v>
      </c>
      <c r="H14" s="4">
        <v>300</v>
      </c>
      <c r="I14" s="18">
        <f t="shared" ref="I14:I18" si="0">AVERAGE(C14:H14)</f>
        <v>288.9444444444444</v>
      </c>
      <c r="J14" s="22">
        <f t="shared" ref="J14" si="1">STDEV(C14:H14)/SQRT(COUNT(C14:H14))</f>
        <v>11.055555555555559</v>
      </c>
      <c r="K14" s="4">
        <v>300</v>
      </c>
      <c r="L14" s="4">
        <v>272</v>
      </c>
      <c r="M14" s="4">
        <v>274.33333333333331</v>
      </c>
      <c r="N14" s="4">
        <v>300</v>
      </c>
      <c r="O14" s="4">
        <v>271.66666666666669</v>
      </c>
      <c r="P14" s="4">
        <v>253</v>
      </c>
      <c r="Q14" s="18">
        <f t="shared" ref="Q14:Q18" si="2">AVERAGE(K14:P14)</f>
        <v>278.5</v>
      </c>
      <c r="R14" s="22">
        <f t="shared" ref="R14" si="3">STDEV(K14:P14)/SQRT(COUNT(K14:P14))</f>
        <v>7.485665313463139</v>
      </c>
    </row>
    <row r="15" spans="1:18">
      <c r="A15" s="1" t="s">
        <v>128</v>
      </c>
      <c r="B15" s="1" t="s">
        <v>116</v>
      </c>
      <c r="C15" s="1">
        <v>205</v>
      </c>
      <c r="D15" s="1">
        <v>300</v>
      </c>
      <c r="E15" s="1">
        <v>300</v>
      </c>
      <c r="F15" s="1">
        <v>230</v>
      </c>
      <c r="G15" s="1">
        <v>300</v>
      </c>
      <c r="H15" s="1">
        <v>300</v>
      </c>
      <c r="I15" s="18"/>
      <c r="J15" s="22"/>
      <c r="K15" s="1">
        <v>238</v>
      </c>
      <c r="L15" s="1">
        <v>219</v>
      </c>
      <c r="M15" s="1">
        <v>202</v>
      </c>
      <c r="N15" s="1">
        <v>246</v>
      </c>
      <c r="O15" s="1">
        <v>249</v>
      </c>
      <c r="P15" s="1">
        <v>257</v>
      </c>
      <c r="Q15" s="18"/>
      <c r="R15" s="22"/>
    </row>
    <row r="16" spans="1:18">
      <c r="A16" s="1"/>
      <c r="B16" s="1" t="s">
        <v>118</v>
      </c>
      <c r="C16" s="1">
        <v>255</v>
      </c>
      <c r="D16" s="1">
        <v>287</v>
      </c>
      <c r="E16" s="1">
        <v>270</v>
      </c>
      <c r="F16" s="1">
        <v>238</v>
      </c>
      <c r="G16" s="1">
        <v>300</v>
      </c>
      <c r="H16" s="1">
        <v>300</v>
      </c>
      <c r="I16" s="18"/>
      <c r="J16" s="22"/>
      <c r="K16" s="1">
        <v>258</v>
      </c>
      <c r="L16" s="1">
        <v>285</v>
      </c>
      <c r="M16" s="1">
        <v>213</v>
      </c>
      <c r="N16" s="1">
        <v>300</v>
      </c>
      <c r="O16" s="1">
        <v>300</v>
      </c>
      <c r="P16" s="1">
        <v>300</v>
      </c>
      <c r="Q16" s="18"/>
      <c r="R16" s="22"/>
    </row>
    <row r="17" spans="1:18">
      <c r="A17" s="1"/>
      <c r="B17" s="1" t="s">
        <v>119</v>
      </c>
      <c r="C17" s="1">
        <v>201</v>
      </c>
      <c r="D17" s="1">
        <v>300</v>
      </c>
      <c r="E17" s="1">
        <v>300</v>
      </c>
      <c r="F17" s="1">
        <v>228</v>
      </c>
      <c r="G17" s="1">
        <v>300</v>
      </c>
      <c r="H17" s="1">
        <v>300</v>
      </c>
      <c r="I17" s="18"/>
      <c r="J17" s="22"/>
      <c r="K17" s="1">
        <v>300</v>
      </c>
      <c r="L17" s="1">
        <v>300</v>
      </c>
      <c r="M17" s="1">
        <v>224</v>
      </c>
      <c r="N17" s="1">
        <v>281</v>
      </c>
      <c r="O17" s="1">
        <v>225</v>
      </c>
      <c r="P17" s="1">
        <v>259</v>
      </c>
      <c r="Q17" s="18"/>
      <c r="R17" s="22"/>
    </row>
    <row r="18" spans="1:18" s="5" customFormat="1">
      <c r="B18" s="4" t="s">
        <v>126</v>
      </c>
      <c r="C18" s="4">
        <v>220.33333333333334</v>
      </c>
      <c r="D18" s="4">
        <v>295.66666666666669</v>
      </c>
      <c r="E18" s="4">
        <v>290</v>
      </c>
      <c r="F18" s="4">
        <v>232</v>
      </c>
      <c r="G18" s="4">
        <v>300</v>
      </c>
      <c r="H18" s="4">
        <v>300</v>
      </c>
      <c r="I18" s="18">
        <f t="shared" si="0"/>
        <v>273</v>
      </c>
      <c r="J18" s="22">
        <f>STDEV(C18:H18)/SQRT(COUNT(C18:H18))</f>
        <v>14.961679446233704</v>
      </c>
      <c r="K18" s="4">
        <v>265.33333333333331</v>
      </c>
      <c r="L18" s="4">
        <v>268</v>
      </c>
      <c r="M18" s="4">
        <v>213</v>
      </c>
      <c r="N18" s="4">
        <v>275.66666666666669</v>
      </c>
      <c r="O18" s="4">
        <v>258</v>
      </c>
      <c r="P18" s="4">
        <v>272</v>
      </c>
      <c r="Q18" s="18">
        <f t="shared" si="2"/>
        <v>258.66666666666669</v>
      </c>
      <c r="R18" s="22">
        <f>STDEV(K18:P18)/SQRT(COUNT(K18:P18))</f>
        <v>9.4590736372053961</v>
      </c>
    </row>
    <row r="19" spans="1:18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</row>
    <row r="20" spans="1:18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</row>
    <row r="21" spans="1:18">
      <c r="A21" s="31"/>
      <c r="B21" s="31" t="s">
        <v>114</v>
      </c>
      <c r="C21" s="31" t="s">
        <v>115</v>
      </c>
      <c r="D21" s="31" t="s">
        <v>78</v>
      </c>
      <c r="E21" s="31" t="s">
        <v>113</v>
      </c>
      <c r="I21" s="1"/>
      <c r="J21" s="1"/>
      <c r="K21" s="1"/>
      <c r="L21" s="1"/>
      <c r="M21" s="1"/>
      <c r="N21" s="1"/>
      <c r="O21" s="1"/>
      <c r="P21" s="1"/>
      <c r="Q21" s="1"/>
      <c r="R21" s="1"/>
    </row>
    <row r="22" spans="1:18">
      <c r="A22" s="31" t="s">
        <v>0</v>
      </c>
      <c r="B22" s="30">
        <v>299.08333333333331</v>
      </c>
      <c r="C22" s="30">
        <v>296.83333333333331</v>
      </c>
      <c r="D22" s="30">
        <v>0.8831031146537226</v>
      </c>
      <c r="E22" s="30">
        <v>2.0253029050087883</v>
      </c>
      <c r="I22" s="1"/>
      <c r="J22" s="1"/>
      <c r="K22" s="1"/>
      <c r="L22" s="1"/>
      <c r="M22" s="1"/>
      <c r="N22" s="1"/>
      <c r="O22" s="1"/>
      <c r="P22" s="1"/>
      <c r="Q22" s="1"/>
      <c r="R22" s="1"/>
    </row>
    <row r="23" spans="1:18">
      <c r="A23" s="31" t="s">
        <v>129</v>
      </c>
      <c r="B23" s="30">
        <v>288.94444444999999</v>
      </c>
      <c r="C23" s="30">
        <v>278.5</v>
      </c>
      <c r="D23" s="30">
        <v>11.055555550000003</v>
      </c>
      <c r="E23" s="30">
        <v>7.4856653130673205</v>
      </c>
      <c r="I23" s="1"/>
      <c r="J23" s="1"/>
      <c r="K23" s="1"/>
      <c r="L23" s="1"/>
      <c r="M23" s="1"/>
      <c r="N23" s="1"/>
      <c r="O23" s="1"/>
      <c r="P23" s="1"/>
      <c r="Q23" s="1"/>
      <c r="R23" s="1"/>
    </row>
    <row r="24" spans="1:18">
      <c r="A24" s="31" t="s">
        <v>130</v>
      </c>
      <c r="B24" s="30">
        <v>273</v>
      </c>
      <c r="C24" s="30">
        <v>258.66666666666669</v>
      </c>
      <c r="D24" s="30">
        <v>14.961679451828239</v>
      </c>
      <c r="E24" s="30">
        <v>9.4590736384192038</v>
      </c>
      <c r="I24" s="1"/>
      <c r="J24" s="1"/>
      <c r="K24" s="1"/>
      <c r="L24" s="1"/>
      <c r="M24" s="1"/>
      <c r="N24" s="1"/>
      <c r="O24" s="1"/>
      <c r="P24" s="1"/>
      <c r="Q24" s="1"/>
      <c r="R24" s="1"/>
    </row>
    <row r="25" spans="1:18">
      <c r="B25" s="1"/>
      <c r="C25" s="1"/>
      <c r="D25" s="1"/>
      <c r="E25" s="23"/>
      <c r="F25" s="23"/>
      <c r="G25" s="23"/>
      <c r="H25" s="23"/>
      <c r="I25" s="1"/>
      <c r="J25" s="1"/>
      <c r="K25" s="1"/>
      <c r="L25" s="1"/>
      <c r="M25" s="1"/>
      <c r="N25" s="1"/>
      <c r="O25" s="1"/>
      <c r="P25" s="1"/>
      <c r="Q25" s="1"/>
      <c r="R25" s="1"/>
    </row>
    <row r="29" spans="1:18">
      <c r="B29" s="23"/>
    </row>
    <row r="30" spans="1:18">
      <c r="B30" s="23"/>
    </row>
    <row r="31" spans="1:18">
      <c r="B31" s="1"/>
    </row>
    <row r="32" spans="1:18">
      <c r="B32" s="1"/>
    </row>
    <row r="33" spans="2:2">
      <c r="B33" s="1"/>
    </row>
    <row r="34" spans="2:2">
      <c r="B34" s="1"/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>
      <selection activeCell="G23" sqref="G23"/>
    </sheetView>
  </sheetViews>
  <sheetFormatPr defaultRowHeight="15"/>
  <sheetData>
    <row r="1" spans="1:12">
      <c r="A1" s="9" t="s">
        <v>131</v>
      </c>
    </row>
    <row r="2" spans="1:12">
      <c r="B2" t="s">
        <v>321</v>
      </c>
      <c r="C2" s="1"/>
      <c r="D2" s="1"/>
      <c r="E2" s="1"/>
      <c r="F2" s="1"/>
      <c r="G2" s="1"/>
    </row>
    <row r="3" spans="1:12">
      <c r="A3" s="1" t="s">
        <v>78</v>
      </c>
      <c r="B3" s="15" t="s">
        <v>295</v>
      </c>
      <c r="C3" s="15" t="s">
        <v>297</v>
      </c>
      <c r="D3" s="15" t="s">
        <v>299</v>
      </c>
      <c r="E3" s="15" t="s">
        <v>300</v>
      </c>
      <c r="F3" s="15" t="s">
        <v>301</v>
      </c>
      <c r="G3" s="15" t="s">
        <v>302</v>
      </c>
      <c r="H3" s="15" t="s">
        <v>303</v>
      </c>
      <c r="I3" t="s">
        <v>137</v>
      </c>
      <c r="J3" t="s">
        <v>138</v>
      </c>
    </row>
    <row r="4" spans="1:12">
      <c r="A4" t="s">
        <v>134</v>
      </c>
      <c r="B4" s="24">
        <v>120</v>
      </c>
      <c r="C4" s="24">
        <v>195</v>
      </c>
      <c r="D4" s="24">
        <v>141</v>
      </c>
      <c r="E4" s="24">
        <v>101</v>
      </c>
      <c r="F4" s="24">
        <v>507</v>
      </c>
      <c r="G4" s="24">
        <v>131</v>
      </c>
      <c r="H4" s="24">
        <v>256</v>
      </c>
      <c r="I4" s="18">
        <f>AVERAGE(B4:H4)</f>
        <v>207.28571428571428</v>
      </c>
      <c r="J4" s="6">
        <f>STDEV(B4:H4)/SQRT(COUNT(B4:H4))</f>
        <v>53.781176688376711</v>
      </c>
    </row>
    <row r="5" spans="1:12">
      <c r="A5" s="1" t="s">
        <v>132</v>
      </c>
      <c r="B5" s="15" t="s">
        <v>295</v>
      </c>
      <c r="C5" s="15" t="s">
        <v>297</v>
      </c>
      <c r="D5" s="15" t="s">
        <v>299</v>
      </c>
      <c r="E5" s="15" t="s">
        <v>300</v>
      </c>
      <c r="F5" s="15" t="s">
        <v>301</v>
      </c>
      <c r="G5" s="15" t="s">
        <v>302</v>
      </c>
      <c r="H5" s="15" t="s">
        <v>303</v>
      </c>
      <c r="I5" s="18"/>
      <c r="J5" s="6"/>
    </row>
    <row r="6" spans="1:12">
      <c r="A6" t="s">
        <v>133</v>
      </c>
      <c r="B6" s="24">
        <v>337</v>
      </c>
      <c r="C6" s="24">
        <v>900</v>
      </c>
      <c r="D6" s="24">
        <v>279</v>
      </c>
      <c r="E6" s="24">
        <v>465</v>
      </c>
      <c r="F6" s="24">
        <v>400</v>
      </c>
      <c r="G6" s="24">
        <v>470</v>
      </c>
      <c r="H6" s="24">
        <v>386</v>
      </c>
      <c r="I6" s="18">
        <f>AVERAGE(B6:H6)</f>
        <v>462.42857142857144</v>
      </c>
      <c r="J6" s="6">
        <f t="shared" ref="J6" si="0">STDEV(B6:H6)/SQRT(COUNT(B6:H6))</f>
        <v>77.251863020486795</v>
      </c>
      <c r="K6" s="24"/>
      <c r="L6" s="6"/>
    </row>
    <row r="7" spans="1:12">
      <c r="F7" s="15"/>
      <c r="G7" s="24"/>
      <c r="H7" s="24"/>
      <c r="I7" s="18"/>
      <c r="J7" s="6"/>
      <c r="K7" s="24"/>
      <c r="L7" s="6"/>
    </row>
    <row r="8" spans="1:12">
      <c r="A8" t="s">
        <v>78</v>
      </c>
      <c r="B8" s="15" t="s">
        <v>295</v>
      </c>
      <c r="C8" s="15" t="s">
        <v>297</v>
      </c>
      <c r="D8" s="15" t="s">
        <v>299</v>
      </c>
      <c r="E8" s="15" t="s">
        <v>300</v>
      </c>
      <c r="F8" s="15" t="s">
        <v>301</v>
      </c>
      <c r="G8" s="15" t="s">
        <v>302</v>
      </c>
      <c r="H8" s="15" t="s">
        <v>303</v>
      </c>
      <c r="I8" s="18"/>
      <c r="J8" s="6"/>
      <c r="K8" s="1"/>
      <c r="L8" s="1"/>
    </row>
    <row r="9" spans="1:12">
      <c r="A9" t="s">
        <v>136</v>
      </c>
      <c r="B9" s="1">
        <f>100*B4/I4</f>
        <v>57.891109579600275</v>
      </c>
      <c r="C9" s="1">
        <f>100*C4/I4</f>
        <v>94.073053066850449</v>
      </c>
      <c r="D9" s="1">
        <f>100*D4/I4</f>
        <v>68.022053756030331</v>
      </c>
      <c r="E9" s="1">
        <f>100*E4/I4</f>
        <v>48.725017229496899</v>
      </c>
      <c r="F9" s="1">
        <f>100*F4/I4</f>
        <v>244.58993797381117</v>
      </c>
      <c r="G9" s="1">
        <f>100*G4/I4</f>
        <v>63.19779462439697</v>
      </c>
      <c r="H9" s="1">
        <f>100*H4/I4</f>
        <v>123.50103376981393</v>
      </c>
      <c r="I9" s="18">
        <f t="shared" ref="I9:I11" si="1">AVERAGE(B9:H9)</f>
        <v>100</v>
      </c>
      <c r="J9" s="6">
        <f t="shared" ref="J9:J11" si="2">STDEV(B9:H9)/SQRT(COUNT(B9:H9))</f>
        <v>25.945433274888842</v>
      </c>
      <c r="K9" s="1"/>
      <c r="L9" s="1"/>
    </row>
    <row r="10" spans="1:12">
      <c r="A10" t="s">
        <v>132</v>
      </c>
      <c r="B10" s="15" t="s">
        <v>295</v>
      </c>
      <c r="C10" s="15" t="s">
        <v>297</v>
      </c>
      <c r="D10" s="15" t="s">
        <v>299</v>
      </c>
      <c r="E10" s="15" t="s">
        <v>300</v>
      </c>
      <c r="F10" s="15" t="s">
        <v>301</v>
      </c>
      <c r="G10" s="15" t="s">
        <v>302</v>
      </c>
      <c r="H10" s="15" t="s">
        <v>303</v>
      </c>
      <c r="I10" s="18"/>
      <c r="J10" s="6"/>
    </row>
    <row r="11" spans="1:12">
      <c r="A11" t="s">
        <v>135</v>
      </c>
      <c r="B11" s="1">
        <f>100*B6/I4</f>
        <v>162.57753273604411</v>
      </c>
      <c r="C11" s="1">
        <f>100*C6/I4</f>
        <v>434.18332184700211</v>
      </c>
      <c r="D11" s="1">
        <f>100*D6/I4</f>
        <v>134.59682977257066</v>
      </c>
      <c r="E11" s="1">
        <f>100*E6/I4</f>
        <v>224.32804962095108</v>
      </c>
      <c r="F11" s="1">
        <f>100*F6/I4</f>
        <v>192.97036526533427</v>
      </c>
      <c r="G11" s="1">
        <f>100*G6/I4</f>
        <v>226.74017918676776</v>
      </c>
      <c r="H11" s="1">
        <f>100*H6/I4</f>
        <v>186.21640248104757</v>
      </c>
      <c r="I11" s="18">
        <f t="shared" si="1"/>
        <v>223.08752584424539</v>
      </c>
      <c r="J11" s="6">
        <f t="shared" si="2"/>
        <v>37.268300561227264</v>
      </c>
    </row>
    <row r="12" spans="1:12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</row>
    <row r="13" spans="1:12">
      <c r="A13" s="31"/>
      <c r="B13" s="31" t="s">
        <v>326</v>
      </c>
      <c r="C13" s="31" t="s">
        <v>327</v>
      </c>
      <c r="D13" s="1"/>
      <c r="F13" s="1"/>
      <c r="I13" s="18"/>
      <c r="J13" s="1"/>
      <c r="K13" s="1"/>
      <c r="L13" s="1"/>
    </row>
    <row r="14" spans="1:12">
      <c r="A14" s="30" t="s">
        <v>328</v>
      </c>
      <c r="B14" s="30">
        <v>100.00000000857142</v>
      </c>
      <c r="C14" s="30">
        <v>25.945433278990507</v>
      </c>
      <c r="D14" s="1"/>
      <c r="I14" s="6"/>
      <c r="J14" s="1"/>
      <c r="K14" s="1"/>
      <c r="L14" s="1"/>
    </row>
    <row r="15" spans="1:12">
      <c r="A15" s="30" t="s">
        <v>329</v>
      </c>
      <c r="B15" s="30">
        <v>268.6236312111111</v>
      </c>
      <c r="C15" s="30">
        <v>42.028316116103738</v>
      </c>
      <c r="D15" s="1"/>
      <c r="E15" s="1"/>
      <c r="L15" s="1"/>
    </row>
    <row r="17" spans="3:4">
      <c r="D17" s="1"/>
    </row>
    <row r="21" spans="3:4">
      <c r="C21" s="1"/>
    </row>
    <row r="22" spans="3:4">
      <c r="C22" s="1"/>
      <c r="D22" s="6"/>
    </row>
    <row r="23" spans="3:4">
      <c r="C23" s="1"/>
      <c r="D23" s="1"/>
    </row>
    <row r="24" spans="3:4">
      <c r="C24" s="1"/>
      <c r="D24" s="1"/>
    </row>
    <row r="25" spans="3:4">
      <c r="C25" s="1"/>
      <c r="D25" s="1"/>
    </row>
    <row r="26" spans="3:4">
      <c r="C26" s="1"/>
    </row>
    <row r="27" spans="3:4">
      <c r="C27" s="1"/>
    </row>
    <row r="28" spans="3:4">
      <c r="C28" s="1"/>
      <c r="D28" s="1"/>
    </row>
    <row r="29" spans="3:4">
      <c r="C29" s="1"/>
      <c r="D29" s="1"/>
    </row>
    <row r="30" spans="3:4">
      <c r="C30" s="1"/>
      <c r="D30" s="1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6"/>
  <sheetViews>
    <sheetView topLeftCell="A31" workbookViewId="0">
      <selection activeCell="G55" sqref="G55"/>
    </sheetView>
  </sheetViews>
  <sheetFormatPr defaultRowHeight="15"/>
  <sheetData>
    <row r="1" spans="1:26">
      <c r="A1" s="8" t="s">
        <v>139</v>
      </c>
    </row>
    <row r="2" spans="1:26" s="8" customFormat="1">
      <c r="A2" s="8" t="s">
        <v>140</v>
      </c>
      <c r="D2" s="8" t="s">
        <v>141</v>
      </c>
      <c r="E2" s="8" t="s">
        <v>142</v>
      </c>
      <c r="F2" s="8" t="s">
        <v>143</v>
      </c>
      <c r="G2" s="8" t="s">
        <v>144</v>
      </c>
      <c r="H2" s="8" t="s">
        <v>145</v>
      </c>
      <c r="J2" s="8" t="s">
        <v>146</v>
      </c>
      <c r="N2" s="8" t="s">
        <v>147</v>
      </c>
      <c r="O2" s="8" t="s">
        <v>148</v>
      </c>
      <c r="P2" s="8" t="s">
        <v>149</v>
      </c>
      <c r="Q2" s="8" t="s">
        <v>150</v>
      </c>
      <c r="W2" s="8" t="s">
        <v>142</v>
      </c>
      <c r="X2" s="8" t="s">
        <v>143</v>
      </c>
      <c r="Y2" s="8" t="s">
        <v>144</v>
      </c>
      <c r="Z2" s="8" t="s">
        <v>145</v>
      </c>
    </row>
    <row r="3" spans="1:26" s="1" customFormat="1">
      <c r="A3" s="1" t="s">
        <v>151</v>
      </c>
      <c r="B3" s="1" t="s">
        <v>152</v>
      </c>
      <c r="C3" s="1" t="s">
        <v>153</v>
      </c>
      <c r="D3" s="1" t="s">
        <v>154</v>
      </c>
      <c r="E3" s="1">
        <v>29</v>
      </c>
      <c r="F3" s="1">
        <v>2712.5210000000002</v>
      </c>
      <c r="G3" s="1">
        <f>1000*E3/F3</f>
        <v>10.691161469348993</v>
      </c>
      <c r="J3" s="1" t="s">
        <v>155</v>
      </c>
      <c r="K3" s="1" t="s">
        <v>156</v>
      </c>
      <c r="L3" s="1" t="s">
        <v>153</v>
      </c>
      <c r="M3" s="1" t="s">
        <v>157</v>
      </c>
      <c r="N3" s="1">
        <v>16</v>
      </c>
      <c r="O3" s="1">
        <v>2122.6019999999999</v>
      </c>
      <c r="P3" s="1">
        <f t="shared" ref="P3:P35" si="0">1000*N3/O3</f>
        <v>7.537918083559707</v>
      </c>
      <c r="S3" s="1" t="s">
        <v>155</v>
      </c>
      <c r="T3" s="1" t="s">
        <v>156</v>
      </c>
      <c r="U3" s="1" t="s">
        <v>158</v>
      </c>
      <c r="V3" s="1" t="s">
        <v>159</v>
      </c>
      <c r="W3" s="1">
        <v>22</v>
      </c>
      <c r="X3" s="1">
        <v>2542.9749999999999</v>
      </c>
      <c r="Y3" s="1">
        <f t="shared" ref="Y3:Y34" si="1">1000*W3/X3</f>
        <v>8.6512844208063395</v>
      </c>
    </row>
    <row r="4" spans="1:26" s="1" customFormat="1">
      <c r="C4" s="1" t="s">
        <v>160</v>
      </c>
      <c r="D4" s="1" t="s">
        <v>161</v>
      </c>
      <c r="E4" s="1">
        <v>24</v>
      </c>
      <c r="F4" s="1">
        <v>2590.56</v>
      </c>
      <c r="G4" s="1">
        <f t="shared" ref="G4:G11" si="2">1000*E4/F4</f>
        <v>9.2644061515656855</v>
      </c>
      <c r="L4" s="1" t="s">
        <v>160</v>
      </c>
      <c r="M4" s="1" t="s">
        <v>162</v>
      </c>
      <c r="N4" s="1">
        <v>18</v>
      </c>
      <c r="O4" s="1">
        <v>2142.3110000000001</v>
      </c>
      <c r="P4" s="1">
        <f t="shared" si="0"/>
        <v>8.4021414257780496</v>
      </c>
      <c r="U4" s="1" t="s">
        <v>160</v>
      </c>
      <c r="V4" s="1" t="s">
        <v>163</v>
      </c>
      <c r="W4" s="1">
        <v>26</v>
      </c>
      <c r="X4" s="1">
        <v>2283.2510000000002</v>
      </c>
      <c r="Y4" s="1">
        <f t="shared" si="1"/>
        <v>11.387271920607938</v>
      </c>
    </row>
    <row r="5" spans="1:26" s="1" customFormat="1">
      <c r="C5" s="1" t="s">
        <v>164</v>
      </c>
      <c r="D5" s="1" t="s">
        <v>165</v>
      </c>
      <c r="E5" s="1">
        <v>20</v>
      </c>
      <c r="F5" s="1">
        <v>2106.5619999999999</v>
      </c>
      <c r="G5" s="1">
        <f t="shared" si="2"/>
        <v>9.4941425887298827</v>
      </c>
      <c r="L5" s="1" t="s">
        <v>164</v>
      </c>
      <c r="M5" s="1" t="s">
        <v>166</v>
      </c>
      <c r="N5" s="1">
        <v>18</v>
      </c>
      <c r="O5" s="1">
        <v>2321.328</v>
      </c>
      <c r="P5" s="1">
        <f t="shared" si="0"/>
        <v>7.7541820888732653</v>
      </c>
      <c r="U5" s="1" t="s">
        <v>164</v>
      </c>
      <c r="V5" s="1" t="s">
        <v>167</v>
      </c>
      <c r="W5" s="1">
        <v>24</v>
      </c>
      <c r="X5" s="1">
        <v>2390.8029999999999</v>
      </c>
      <c r="Y5" s="1">
        <f t="shared" si="1"/>
        <v>10.038468246860992</v>
      </c>
    </row>
    <row r="6" spans="1:26" s="1" customFormat="1">
      <c r="B6" s="1" t="s">
        <v>168</v>
      </c>
      <c r="C6" s="1" t="s">
        <v>158</v>
      </c>
      <c r="D6" s="1" t="s">
        <v>169</v>
      </c>
      <c r="E6" s="1">
        <v>22</v>
      </c>
      <c r="F6" s="1">
        <v>2082.1709999999998</v>
      </c>
      <c r="G6" s="1">
        <f t="shared" si="2"/>
        <v>10.565894924096053</v>
      </c>
      <c r="K6" s="1" t="s">
        <v>168</v>
      </c>
      <c r="L6" s="1" t="s">
        <v>153</v>
      </c>
      <c r="M6" s="1" t="s">
        <v>170</v>
      </c>
      <c r="N6" s="1">
        <v>16</v>
      </c>
      <c r="O6" s="1">
        <v>2102.9090000000001</v>
      </c>
      <c r="P6" s="1">
        <f t="shared" si="0"/>
        <v>7.6085080238850082</v>
      </c>
      <c r="T6" s="1" t="s">
        <v>168</v>
      </c>
      <c r="U6" s="1" t="s">
        <v>158</v>
      </c>
      <c r="V6" s="1" t="s">
        <v>171</v>
      </c>
      <c r="W6" s="1">
        <v>22</v>
      </c>
      <c r="X6" s="1">
        <v>2087.547</v>
      </c>
      <c r="Y6" s="1">
        <f t="shared" si="1"/>
        <v>10.538684877514134</v>
      </c>
    </row>
    <row r="7" spans="1:26" s="1" customFormat="1">
      <c r="C7" s="1" t="s">
        <v>160</v>
      </c>
      <c r="D7" s="1" t="s">
        <v>172</v>
      </c>
      <c r="E7" s="1">
        <v>22</v>
      </c>
      <c r="F7" s="1">
        <v>2105.9589999999998</v>
      </c>
      <c r="G7" s="1">
        <f t="shared" si="2"/>
        <v>10.446547155001594</v>
      </c>
      <c r="L7" s="1" t="s">
        <v>160</v>
      </c>
      <c r="M7" s="1" t="s">
        <v>173</v>
      </c>
      <c r="N7" s="1">
        <v>14</v>
      </c>
      <c r="O7" s="1">
        <v>2163.9920000000002</v>
      </c>
      <c r="P7" s="1">
        <f t="shared" si="0"/>
        <v>6.4695248411269537</v>
      </c>
      <c r="U7" s="1" t="s">
        <v>160</v>
      </c>
      <c r="V7" s="1" t="s">
        <v>174</v>
      </c>
      <c r="W7" s="1">
        <v>24</v>
      </c>
      <c r="X7" s="1">
        <v>2196.2649999999999</v>
      </c>
      <c r="Y7" s="1">
        <f t="shared" si="1"/>
        <v>10.927643066751964</v>
      </c>
    </row>
    <row r="8" spans="1:26" s="1" customFormat="1">
      <c r="C8" s="1" t="s">
        <v>164</v>
      </c>
      <c r="D8" s="1" t="s">
        <v>175</v>
      </c>
      <c r="E8" s="1">
        <v>19</v>
      </c>
      <c r="F8" s="1">
        <v>2567.5720000000001</v>
      </c>
      <c r="G8" s="1">
        <f t="shared" si="2"/>
        <v>7.3999872252852104</v>
      </c>
      <c r="L8" s="1" t="s">
        <v>164</v>
      </c>
      <c r="M8" s="1" t="s">
        <v>176</v>
      </c>
      <c r="N8" s="1">
        <v>15</v>
      </c>
      <c r="O8" s="1">
        <v>2157.0189999999998</v>
      </c>
      <c r="P8" s="1">
        <f t="shared" si="0"/>
        <v>6.954041665836046</v>
      </c>
      <c r="Q8" s="8">
        <f>AVERAGE(P3:P8)</f>
        <v>7.4543860215098379</v>
      </c>
      <c r="U8" s="1" t="s">
        <v>164</v>
      </c>
      <c r="V8" s="1" t="s">
        <v>177</v>
      </c>
      <c r="W8" s="1">
        <v>20</v>
      </c>
      <c r="X8" s="1">
        <v>2166.2570000000001</v>
      </c>
      <c r="Y8" s="1">
        <f t="shared" si="1"/>
        <v>9.2325148862761903</v>
      </c>
    </row>
    <row r="9" spans="1:26" s="1" customFormat="1">
      <c r="B9" s="1" t="s">
        <v>178</v>
      </c>
      <c r="C9" s="1" t="s">
        <v>158</v>
      </c>
      <c r="D9" s="1" t="s">
        <v>179</v>
      </c>
      <c r="E9" s="1">
        <v>27</v>
      </c>
      <c r="F9" s="1">
        <v>2608.2489999999998</v>
      </c>
      <c r="G9" s="1">
        <f t="shared" si="2"/>
        <v>10.35177239596373</v>
      </c>
      <c r="J9" s="1" t="s">
        <v>180</v>
      </c>
      <c r="K9" s="1" t="s">
        <v>156</v>
      </c>
      <c r="L9" s="1" t="s">
        <v>153</v>
      </c>
      <c r="M9" s="1" t="s">
        <v>181</v>
      </c>
      <c r="N9" s="1">
        <v>16</v>
      </c>
      <c r="O9" s="1">
        <v>2142.73</v>
      </c>
      <c r="P9" s="1">
        <f t="shared" si="0"/>
        <v>7.4671097151764334</v>
      </c>
      <c r="T9" s="1" t="s">
        <v>178</v>
      </c>
      <c r="U9" s="1" t="s">
        <v>158</v>
      </c>
      <c r="V9" s="1" t="s">
        <v>182</v>
      </c>
      <c r="W9" s="1">
        <v>24</v>
      </c>
      <c r="X9" s="1">
        <v>2119.4250000000002</v>
      </c>
      <c r="Y9" s="1">
        <f t="shared" si="1"/>
        <v>11.323826037722494</v>
      </c>
    </row>
    <row r="10" spans="1:26" s="1" customFormat="1">
      <c r="C10" s="1" t="s">
        <v>160</v>
      </c>
      <c r="D10" s="1" t="s">
        <v>183</v>
      </c>
      <c r="E10" s="1">
        <v>21</v>
      </c>
      <c r="F10" s="1">
        <v>2518.8739999999998</v>
      </c>
      <c r="G10" s="1">
        <f t="shared" si="2"/>
        <v>8.3370585428250887</v>
      </c>
      <c r="L10" s="1" t="s">
        <v>160</v>
      </c>
      <c r="M10" s="1" t="s">
        <v>184</v>
      </c>
      <c r="N10" s="1">
        <v>20</v>
      </c>
      <c r="O10" s="1">
        <v>2456.317</v>
      </c>
      <c r="P10" s="1">
        <f t="shared" si="0"/>
        <v>8.142271539056237</v>
      </c>
      <c r="U10" s="1" t="s">
        <v>160</v>
      </c>
      <c r="V10" s="1" t="s">
        <v>185</v>
      </c>
      <c r="W10" s="1">
        <v>20</v>
      </c>
      <c r="X10" s="1">
        <v>2355.4229999999998</v>
      </c>
      <c r="Y10" s="1">
        <f t="shared" si="1"/>
        <v>8.4910438592133985</v>
      </c>
      <c r="Z10" s="8">
        <f>AVERAGE(Y3:Y10)</f>
        <v>10.07384216446918</v>
      </c>
    </row>
    <row r="11" spans="1:26" s="1" customFormat="1">
      <c r="C11" s="1" t="s">
        <v>164</v>
      </c>
      <c r="D11" s="1" t="s">
        <v>186</v>
      </c>
      <c r="E11" s="1">
        <v>23</v>
      </c>
      <c r="F11" s="1">
        <v>2096.4839999999999</v>
      </c>
      <c r="G11" s="1">
        <f t="shared" si="2"/>
        <v>10.970749120909103</v>
      </c>
      <c r="H11" s="8">
        <f>AVERAGE(G3:G11)</f>
        <v>9.7246355081917049</v>
      </c>
      <c r="L11" s="1" t="s">
        <v>164</v>
      </c>
      <c r="M11" s="1" t="s">
        <v>187</v>
      </c>
      <c r="N11" s="1">
        <v>21</v>
      </c>
      <c r="O11" s="1">
        <v>3110.3270000000002</v>
      </c>
      <c r="P11" s="1">
        <f t="shared" si="0"/>
        <v>6.7517016699530306</v>
      </c>
      <c r="S11" s="1" t="s">
        <v>180</v>
      </c>
      <c r="T11" s="1" t="s">
        <v>156</v>
      </c>
      <c r="U11" s="1" t="s">
        <v>158</v>
      </c>
      <c r="V11" s="1" t="s">
        <v>188</v>
      </c>
      <c r="W11" s="1">
        <v>24</v>
      </c>
      <c r="X11" s="1">
        <v>3044.7449999999999</v>
      </c>
      <c r="Y11" s="1">
        <f t="shared" si="1"/>
        <v>7.8824335042836102</v>
      </c>
    </row>
    <row r="12" spans="1:26" s="1" customFormat="1">
      <c r="A12" s="1" t="s">
        <v>189</v>
      </c>
      <c r="B12" s="1" t="s">
        <v>152</v>
      </c>
      <c r="C12" s="1" t="s">
        <v>153</v>
      </c>
      <c r="D12" s="1" t="s">
        <v>190</v>
      </c>
      <c r="E12" s="1">
        <v>21</v>
      </c>
      <c r="F12" s="1">
        <v>2288.4839999999999</v>
      </c>
      <c r="G12" s="1">
        <f>1000*E12/F12</f>
        <v>9.1763805209037947</v>
      </c>
      <c r="K12" s="1" t="s">
        <v>168</v>
      </c>
      <c r="L12" s="1" t="s">
        <v>153</v>
      </c>
      <c r="M12" s="1" t="s">
        <v>191</v>
      </c>
      <c r="N12" s="1">
        <v>18</v>
      </c>
      <c r="O12" s="1">
        <v>2569.3359999999998</v>
      </c>
      <c r="P12" s="1">
        <f t="shared" si="0"/>
        <v>7.0057010838597993</v>
      </c>
      <c r="U12" s="1" t="s">
        <v>160</v>
      </c>
      <c r="V12" s="1" t="s">
        <v>192</v>
      </c>
      <c r="W12" s="1">
        <v>25</v>
      </c>
      <c r="X12" s="1">
        <v>2384.6039999999998</v>
      </c>
      <c r="Y12" s="1">
        <f t="shared" si="1"/>
        <v>10.483921020010031</v>
      </c>
    </row>
    <row r="13" spans="1:26" s="1" customFormat="1">
      <c r="C13" s="1" t="s">
        <v>160</v>
      </c>
      <c r="D13" s="1" t="s">
        <v>193</v>
      </c>
      <c r="E13" s="1">
        <v>27</v>
      </c>
      <c r="F13" s="1">
        <v>2244.0740000000001</v>
      </c>
      <c r="G13" s="1">
        <f t="shared" ref="G13:G20" si="3">1000*E13/F13</f>
        <v>12.031688794576292</v>
      </c>
      <c r="L13" s="1" t="s">
        <v>160</v>
      </c>
      <c r="M13" s="1" t="s">
        <v>194</v>
      </c>
      <c r="N13" s="1">
        <v>17</v>
      </c>
      <c r="O13" s="1">
        <v>2262.7570000000001</v>
      </c>
      <c r="P13" s="1">
        <f t="shared" si="0"/>
        <v>7.5129587489951417</v>
      </c>
      <c r="U13" s="1" t="s">
        <v>164</v>
      </c>
      <c r="V13" s="1" t="s">
        <v>195</v>
      </c>
      <c r="W13" s="1">
        <v>27</v>
      </c>
      <c r="X13" s="1">
        <v>2537.9690000000001</v>
      </c>
      <c r="Y13" s="1">
        <f t="shared" si="1"/>
        <v>10.638427813736101</v>
      </c>
    </row>
    <row r="14" spans="1:26" s="1" customFormat="1">
      <c r="C14" s="1" t="s">
        <v>164</v>
      </c>
      <c r="D14" s="1" t="s">
        <v>196</v>
      </c>
      <c r="E14" s="1">
        <v>18</v>
      </c>
      <c r="F14" s="1">
        <v>2205.34</v>
      </c>
      <c r="G14" s="1">
        <f t="shared" si="3"/>
        <v>8.1620067653967183</v>
      </c>
      <c r="L14" s="1" t="s">
        <v>164</v>
      </c>
      <c r="M14" s="1" t="s">
        <v>197</v>
      </c>
      <c r="N14" s="1">
        <v>18</v>
      </c>
      <c r="O14" s="1">
        <v>2157.6060000000002</v>
      </c>
      <c r="P14" s="1">
        <f t="shared" si="0"/>
        <v>8.342579692492512</v>
      </c>
      <c r="T14" s="1" t="s">
        <v>168</v>
      </c>
      <c r="U14" s="1" t="s">
        <v>158</v>
      </c>
      <c r="V14" s="1" t="s">
        <v>198</v>
      </c>
      <c r="W14" s="1">
        <v>26</v>
      </c>
      <c r="X14" s="1">
        <v>2439.7249999999999</v>
      </c>
      <c r="Y14" s="1">
        <f t="shared" si="1"/>
        <v>10.656938794331328</v>
      </c>
    </row>
    <row r="15" spans="1:26" s="1" customFormat="1">
      <c r="B15" s="1" t="s">
        <v>168</v>
      </c>
      <c r="C15" s="1" t="s">
        <v>158</v>
      </c>
      <c r="D15" s="1" t="s">
        <v>199</v>
      </c>
      <c r="E15" s="1">
        <v>21</v>
      </c>
      <c r="F15" s="1">
        <v>2206.8969999999999</v>
      </c>
      <c r="G15" s="1">
        <f t="shared" si="3"/>
        <v>9.5156230671390656</v>
      </c>
      <c r="K15" s="1" t="s">
        <v>178</v>
      </c>
      <c r="L15" s="1" t="s">
        <v>153</v>
      </c>
      <c r="M15" s="1" t="s">
        <v>200</v>
      </c>
      <c r="N15" s="1">
        <v>14</v>
      </c>
      <c r="O15" s="1">
        <v>2292.5419999999999</v>
      </c>
      <c r="P15" s="1">
        <f t="shared" si="0"/>
        <v>6.1067583494653537</v>
      </c>
      <c r="U15" s="1" t="s">
        <v>160</v>
      </c>
      <c r="V15" s="1" t="s">
        <v>201</v>
      </c>
      <c r="W15" s="1">
        <v>22</v>
      </c>
      <c r="X15" s="1">
        <v>2332.6350000000002</v>
      </c>
      <c r="Y15" s="1">
        <f t="shared" si="1"/>
        <v>9.4313941100943772</v>
      </c>
    </row>
    <row r="16" spans="1:26" s="1" customFormat="1">
      <c r="C16" s="1" t="s">
        <v>160</v>
      </c>
      <c r="D16" s="1" t="s">
        <v>202</v>
      </c>
      <c r="E16" s="1">
        <v>18</v>
      </c>
      <c r="F16" s="1">
        <v>2310.855</v>
      </c>
      <c r="G16" s="1">
        <f t="shared" si="3"/>
        <v>7.7893247304569089</v>
      </c>
      <c r="L16" s="1" t="s">
        <v>160</v>
      </c>
      <c r="M16" s="1" t="s">
        <v>203</v>
      </c>
      <c r="N16" s="1">
        <v>16</v>
      </c>
      <c r="O16" s="1">
        <v>2842.645</v>
      </c>
      <c r="P16" s="1">
        <f t="shared" si="0"/>
        <v>5.6285607242550508</v>
      </c>
      <c r="U16" s="1" t="s">
        <v>164</v>
      </c>
      <c r="V16" s="1" t="s">
        <v>204</v>
      </c>
      <c r="W16" s="1">
        <v>26</v>
      </c>
      <c r="X16" s="1">
        <v>2226.8910000000001</v>
      </c>
      <c r="Y16" s="1">
        <f t="shared" si="1"/>
        <v>11.675470420420218</v>
      </c>
    </row>
    <row r="17" spans="1:26" s="1" customFormat="1">
      <c r="C17" s="1" t="s">
        <v>164</v>
      </c>
      <c r="D17" s="1" t="s">
        <v>205</v>
      </c>
      <c r="E17" s="1">
        <v>24</v>
      </c>
      <c r="F17" s="1">
        <v>2255.6010000000001</v>
      </c>
      <c r="G17" s="1">
        <f t="shared" si="3"/>
        <v>10.640179712635346</v>
      </c>
      <c r="L17" s="1" t="s">
        <v>164</v>
      </c>
      <c r="M17" s="1" t="s">
        <v>206</v>
      </c>
      <c r="N17" s="1">
        <v>22</v>
      </c>
      <c r="O17" s="1">
        <v>2966.9270000000001</v>
      </c>
      <c r="P17" s="1">
        <f t="shared" si="0"/>
        <v>7.4150796430111017</v>
      </c>
      <c r="Q17" s="8">
        <f>AVERAGE(P9:P17)</f>
        <v>7.1525245740294059</v>
      </c>
      <c r="T17" s="1" t="s">
        <v>178</v>
      </c>
      <c r="U17" s="1" t="s">
        <v>158</v>
      </c>
      <c r="V17" s="1" t="s">
        <v>207</v>
      </c>
      <c r="W17" s="1">
        <v>26</v>
      </c>
      <c r="X17" s="1">
        <v>2317.6579999999999</v>
      </c>
      <c r="Y17" s="1">
        <f t="shared" si="1"/>
        <v>11.218221152560041</v>
      </c>
    </row>
    <row r="18" spans="1:26" s="1" customFormat="1">
      <c r="B18" s="1" t="s">
        <v>178</v>
      </c>
      <c r="C18" s="1" t="s">
        <v>158</v>
      </c>
      <c r="D18" s="1" t="s">
        <v>208</v>
      </c>
      <c r="E18" s="1">
        <v>21</v>
      </c>
      <c r="F18" s="1">
        <v>2135.83</v>
      </c>
      <c r="G18" s="1">
        <f t="shared" si="3"/>
        <v>9.8322432028766329</v>
      </c>
      <c r="J18" s="1" t="s">
        <v>209</v>
      </c>
      <c r="K18" s="1" t="s">
        <v>156</v>
      </c>
      <c r="L18" s="1" t="s">
        <v>153</v>
      </c>
      <c r="M18" s="1" t="s">
        <v>210</v>
      </c>
      <c r="N18" s="1">
        <v>17</v>
      </c>
      <c r="O18" s="1">
        <v>2325.942</v>
      </c>
      <c r="P18" s="1">
        <f t="shared" si="0"/>
        <v>7.3088666871314931</v>
      </c>
      <c r="U18" s="1" t="s">
        <v>160</v>
      </c>
      <c r="V18" s="1" t="s">
        <v>211</v>
      </c>
      <c r="W18" s="1">
        <v>26</v>
      </c>
      <c r="X18" s="1">
        <v>2390.2220000000002</v>
      </c>
      <c r="Y18" s="1">
        <f t="shared" si="1"/>
        <v>10.877650695207389</v>
      </c>
    </row>
    <row r="19" spans="1:26" s="1" customFormat="1">
      <c r="C19" s="1" t="s">
        <v>160</v>
      </c>
      <c r="D19" s="1" t="s">
        <v>212</v>
      </c>
      <c r="E19" s="1">
        <v>25</v>
      </c>
      <c r="F19" s="1">
        <v>2292.5070000000001</v>
      </c>
      <c r="G19" s="1">
        <f t="shared" si="3"/>
        <v>10.905092110951024</v>
      </c>
      <c r="L19" s="1" t="s">
        <v>160</v>
      </c>
      <c r="M19" s="1" t="s">
        <v>213</v>
      </c>
      <c r="N19" s="1">
        <v>15</v>
      </c>
      <c r="O19" s="1">
        <v>2778.3670000000002</v>
      </c>
      <c r="P19" s="1">
        <f t="shared" si="0"/>
        <v>5.3988547949209007</v>
      </c>
      <c r="U19" s="1" t="s">
        <v>164</v>
      </c>
      <c r="V19" s="1" t="s">
        <v>214</v>
      </c>
      <c r="W19" s="1">
        <v>28</v>
      </c>
      <c r="X19" s="1">
        <v>2353.098</v>
      </c>
      <c r="Y19" s="1">
        <f t="shared" si="1"/>
        <v>11.899206917858924</v>
      </c>
      <c r="Z19" s="8">
        <f>AVERAGE(Y11:Y19)</f>
        <v>10.529296047611334</v>
      </c>
    </row>
    <row r="20" spans="1:26" s="1" customFormat="1">
      <c r="C20" s="1" t="s">
        <v>164</v>
      </c>
      <c r="D20" s="1" t="s">
        <v>215</v>
      </c>
      <c r="E20" s="1">
        <v>23</v>
      </c>
      <c r="F20" s="1">
        <v>2299.223</v>
      </c>
      <c r="G20" s="1">
        <f t="shared" si="3"/>
        <v>10.003379402519895</v>
      </c>
      <c r="H20" s="8">
        <f>AVERAGE(G12:G20)</f>
        <v>9.7839909230506308</v>
      </c>
      <c r="L20" s="1" t="s">
        <v>164</v>
      </c>
      <c r="M20" s="1" t="s">
        <v>216</v>
      </c>
      <c r="N20" s="1">
        <v>16</v>
      </c>
      <c r="O20" s="1">
        <v>2983.694</v>
      </c>
      <c r="P20" s="1">
        <f t="shared" si="0"/>
        <v>5.3624802007176342</v>
      </c>
      <c r="S20" s="1" t="s">
        <v>209</v>
      </c>
      <c r="T20" s="1" t="s">
        <v>156</v>
      </c>
      <c r="U20" s="1" t="s">
        <v>158</v>
      </c>
      <c r="V20" s="1" t="s">
        <v>217</v>
      </c>
      <c r="W20" s="1">
        <v>22</v>
      </c>
      <c r="X20" s="1">
        <v>2589.8739999999998</v>
      </c>
      <c r="Y20" s="1">
        <f t="shared" si="1"/>
        <v>8.4946217460772235</v>
      </c>
      <c r="Z20" s="1" t="s">
        <v>218</v>
      </c>
    </row>
    <row r="21" spans="1:26" s="1" customFormat="1">
      <c r="A21" s="1" t="s">
        <v>219</v>
      </c>
      <c r="B21" s="1" t="s">
        <v>156</v>
      </c>
      <c r="C21" s="1" t="s">
        <v>158</v>
      </c>
      <c r="D21" s="1" t="s">
        <v>220</v>
      </c>
      <c r="E21" s="1">
        <v>24</v>
      </c>
      <c r="F21" s="1">
        <v>2265.9899999999998</v>
      </c>
      <c r="G21" s="1">
        <f t="shared" ref="G21:G38" si="4">1000*E21/F21</f>
        <v>10.591397137674925</v>
      </c>
      <c r="K21" s="1" t="s">
        <v>168</v>
      </c>
      <c r="L21" s="1" t="s">
        <v>153</v>
      </c>
      <c r="M21" s="1" t="s">
        <v>221</v>
      </c>
      <c r="N21" s="1">
        <v>17</v>
      </c>
      <c r="O21" s="1">
        <v>2374.7089999999998</v>
      </c>
      <c r="P21" s="1">
        <f t="shared" si="0"/>
        <v>7.1587718747855007</v>
      </c>
      <c r="U21" s="1" t="s">
        <v>160</v>
      </c>
      <c r="V21" s="1" t="s">
        <v>222</v>
      </c>
      <c r="W21" s="1">
        <v>23</v>
      </c>
      <c r="X21" s="1">
        <v>2098.9520000000002</v>
      </c>
      <c r="Y21" s="1">
        <f t="shared" si="1"/>
        <v>10.957849441054393</v>
      </c>
    </row>
    <row r="22" spans="1:26" s="1" customFormat="1">
      <c r="C22" s="1" t="s">
        <v>160</v>
      </c>
      <c r="D22" s="1" t="s">
        <v>223</v>
      </c>
      <c r="E22" s="1">
        <v>20</v>
      </c>
      <c r="F22" s="1">
        <v>2763.181</v>
      </c>
      <c r="G22" s="1">
        <f t="shared" si="4"/>
        <v>7.2380347143382933</v>
      </c>
      <c r="L22" s="1" t="s">
        <v>160</v>
      </c>
      <c r="M22" s="1" t="s">
        <v>224</v>
      </c>
      <c r="N22" s="1">
        <v>14</v>
      </c>
      <c r="O22" s="1">
        <v>2127.835</v>
      </c>
      <c r="P22" s="1">
        <f t="shared" si="0"/>
        <v>6.5794575237271689</v>
      </c>
      <c r="U22" s="1" t="s">
        <v>164</v>
      </c>
      <c r="V22" s="1" t="s">
        <v>225</v>
      </c>
      <c r="W22" s="1">
        <v>27</v>
      </c>
      <c r="X22" s="1">
        <v>2228.3150000000001</v>
      </c>
      <c r="Y22" s="1">
        <f t="shared" si="1"/>
        <v>12.116778821665697</v>
      </c>
    </row>
    <row r="23" spans="1:26" s="1" customFormat="1">
      <c r="C23" s="1" t="s">
        <v>164</v>
      </c>
      <c r="D23" s="1" t="s">
        <v>226</v>
      </c>
      <c r="E23" s="1">
        <v>23</v>
      </c>
      <c r="F23" s="1">
        <v>2346.5880000000002</v>
      </c>
      <c r="G23" s="1">
        <f t="shared" si="4"/>
        <v>9.8014649354722678</v>
      </c>
      <c r="L23" s="1" t="s">
        <v>164</v>
      </c>
      <c r="M23" s="1" t="s">
        <v>227</v>
      </c>
      <c r="N23" s="1">
        <v>18</v>
      </c>
      <c r="O23" s="1">
        <v>2378.11</v>
      </c>
      <c r="P23" s="1">
        <f t="shared" si="0"/>
        <v>7.5690359150754167</v>
      </c>
      <c r="T23" s="1" t="s">
        <v>168</v>
      </c>
      <c r="U23" s="1" t="s">
        <v>158</v>
      </c>
      <c r="V23" s="1" t="s">
        <v>228</v>
      </c>
      <c r="W23" s="1">
        <v>19</v>
      </c>
      <c r="X23" s="1">
        <v>2217.0700000000002</v>
      </c>
      <c r="Y23" s="1">
        <f t="shared" si="1"/>
        <v>8.5698692418371998</v>
      </c>
    </row>
    <row r="24" spans="1:26" s="1" customFormat="1">
      <c r="B24" s="1" t="s">
        <v>168</v>
      </c>
      <c r="C24" s="1" t="s">
        <v>158</v>
      </c>
      <c r="D24" s="1" t="s">
        <v>229</v>
      </c>
      <c r="E24" s="1">
        <v>25</v>
      </c>
      <c r="F24" s="1">
        <v>2284.009</v>
      </c>
      <c r="G24" s="1">
        <f t="shared" si="4"/>
        <v>10.945666151052819</v>
      </c>
      <c r="K24" s="1" t="s">
        <v>178</v>
      </c>
      <c r="L24" s="1" t="s">
        <v>153</v>
      </c>
      <c r="M24" s="1" t="s">
        <v>230</v>
      </c>
      <c r="N24" s="1">
        <v>23</v>
      </c>
      <c r="O24" s="1">
        <v>2232.049</v>
      </c>
      <c r="P24" s="1">
        <f t="shared" si="0"/>
        <v>10.304433280810592</v>
      </c>
      <c r="U24" s="1" t="s">
        <v>160</v>
      </c>
      <c r="V24" s="1" t="s">
        <v>231</v>
      </c>
      <c r="W24" s="1">
        <v>24</v>
      </c>
      <c r="X24" s="1">
        <v>2763.4650000000001</v>
      </c>
      <c r="Y24" s="1">
        <f t="shared" si="1"/>
        <v>8.6847490378926455</v>
      </c>
    </row>
    <row r="25" spans="1:26" s="1" customFormat="1">
      <c r="C25" s="1" t="s">
        <v>160</v>
      </c>
      <c r="D25" s="1" t="s">
        <v>232</v>
      </c>
      <c r="E25" s="1">
        <v>21</v>
      </c>
      <c r="F25" s="1">
        <v>2543.3029999999999</v>
      </c>
      <c r="G25" s="1">
        <f t="shared" si="4"/>
        <v>8.2569792116786722</v>
      </c>
      <c r="L25" s="1" t="s">
        <v>160</v>
      </c>
      <c r="M25" s="1" t="s">
        <v>233</v>
      </c>
      <c r="N25" s="1">
        <v>17</v>
      </c>
      <c r="O25" s="1">
        <v>2744.4259999999999</v>
      </c>
      <c r="P25" s="1">
        <f t="shared" si="0"/>
        <v>6.1943736140089038</v>
      </c>
      <c r="U25" s="1" t="s">
        <v>164</v>
      </c>
      <c r="V25" s="1" t="s">
        <v>234</v>
      </c>
      <c r="W25" s="1">
        <v>17</v>
      </c>
      <c r="X25" s="1">
        <v>2314.4830000000002</v>
      </c>
      <c r="Y25" s="1">
        <f t="shared" si="1"/>
        <v>7.34505286925849</v>
      </c>
    </row>
    <row r="26" spans="1:26" s="1" customFormat="1">
      <c r="C26" s="1" t="s">
        <v>164</v>
      </c>
      <c r="D26" s="1" t="s">
        <v>235</v>
      </c>
      <c r="E26" s="1">
        <v>18</v>
      </c>
      <c r="F26" s="1">
        <v>2531.7620000000002</v>
      </c>
      <c r="G26" s="1">
        <f t="shared" si="4"/>
        <v>7.1096730261375276</v>
      </c>
      <c r="L26" s="1" t="s">
        <v>164</v>
      </c>
      <c r="M26" s="1" t="s">
        <v>236</v>
      </c>
      <c r="N26" s="1">
        <v>17</v>
      </c>
      <c r="O26" s="1">
        <v>2328.3130000000001</v>
      </c>
      <c r="P26" s="1">
        <f t="shared" si="0"/>
        <v>7.3014238205945672</v>
      </c>
      <c r="Q26" s="8">
        <f>AVERAGE(P18:P26)</f>
        <v>7.0197441901969073</v>
      </c>
      <c r="T26" s="1" t="s">
        <v>178</v>
      </c>
      <c r="U26" s="1" t="s">
        <v>158</v>
      </c>
      <c r="V26" s="1" t="s">
        <v>237</v>
      </c>
      <c r="W26" s="1">
        <v>26</v>
      </c>
      <c r="X26" s="1">
        <v>2383.252</v>
      </c>
      <c r="Y26" s="1">
        <f t="shared" si="1"/>
        <v>10.909463204058993</v>
      </c>
    </row>
    <row r="27" spans="1:26" s="1" customFormat="1">
      <c r="B27" s="1" t="s">
        <v>178</v>
      </c>
      <c r="C27" s="1" t="s">
        <v>158</v>
      </c>
      <c r="D27" s="1" t="s">
        <v>238</v>
      </c>
      <c r="E27" s="1">
        <v>21</v>
      </c>
      <c r="F27" s="1">
        <v>2149.0630000000001</v>
      </c>
      <c r="G27" s="1">
        <f t="shared" si="4"/>
        <v>9.7717005038940226</v>
      </c>
      <c r="J27" s="1" t="s">
        <v>239</v>
      </c>
      <c r="K27" s="1" t="s">
        <v>156</v>
      </c>
      <c r="L27" s="1" t="s">
        <v>153</v>
      </c>
      <c r="M27" s="1" t="s">
        <v>240</v>
      </c>
      <c r="N27" s="1">
        <v>12</v>
      </c>
      <c r="O27" s="1">
        <v>2458.4369999999999</v>
      </c>
      <c r="P27" s="1">
        <f t="shared" si="0"/>
        <v>4.8811500965857579</v>
      </c>
      <c r="U27" s="1" t="s">
        <v>160</v>
      </c>
      <c r="V27" s="1" t="s">
        <v>241</v>
      </c>
      <c r="W27" s="1">
        <v>23</v>
      </c>
      <c r="X27" s="1">
        <v>2376.5880000000002</v>
      </c>
      <c r="Y27" s="1">
        <f t="shared" si="1"/>
        <v>9.6777396839502678</v>
      </c>
    </row>
    <row r="28" spans="1:26" s="1" customFormat="1">
      <c r="C28" s="1" t="s">
        <v>160</v>
      </c>
      <c r="D28" s="1" t="s">
        <v>242</v>
      </c>
      <c r="E28" s="1">
        <v>23</v>
      </c>
      <c r="F28" s="1">
        <v>2181.835</v>
      </c>
      <c r="G28" s="1">
        <f t="shared" si="4"/>
        <v>10.541585408612475</v>
      </c>
      <c r="L28" s="1" t="s">
        <v>160</v>
      </c>
      <c r="M28" s="1" t="s">
        <v>243</v>
      </c>
      <c r="N28" s="1">
        <v>13</v>
      </c>
      <c r="O28" s="1">
        <v>2122.4409999999998</v>
      </c>
      <c r="P28" s="1">
        <f t="shared" si="0"/>
        <v>6.1250230277308066</v>
      </c>
      <c r="U28" s="1" t="s">
        <v>164</v>
      </c>
      <c r="V28" s="1" t="s">
        <v>244</v>
      </c>
      <c r="W28" s="1">
        <v>20</v>
      </c>
      <c r="X28" s="1">
        <v>2195.3679999999999</v>
      </c>
      <c r="Y28" s="1">
        <f t="shared" si="1"/>
        <v>9.1100899712485557</v>
      </c>
      <c r="Z28" s="8">
        <f>AVERAGE(Y20:Y28)</f>
        <v>9.5406904463381608</v>
      </c>
    </row>
    <row r="29" spans="1:26" s="1" customFormat="1">
      <c r="C29" s="1" t="s">
        <v>164</v>
      </c>
      <c r="D29" s="1" t="s">
        <v>245</v>
      </c>
      <c r="E29" s="1">
        <v>25</v>
      </c>
      <c r="F29" s="1">
        <v>2683.134</v>
      </c>
      <c r="G29" s="1">
        <f t="shared" si="4"/>
        <v>9.3174623406807111</v>
      </c>
      <c r="H29" s="8">
        <f>AVERAGE(G21:G29)</f>
        <v>9.2859959366157447</v>
      </c>
      <c r="L29" s="1" t="s">
        <v>164</v>
      </c>
      <c r="M29" s="1" t="s">
        <v>246</v>
      </c>
      <c r="N29" s="1">
        <v>18</v>
      </c>
      <c r="O29" s="1">
        <v>2386.5169999999998</v>
      </c>
      <c r="P29" s="1">
        <f t="shared" si="0"/>
        <v>7.5423724197229696</v>
      </c>
      <c r="S29" s="1" t="s">
        <v>239</v>
      </c>
      <c r="T29" s="1" t="s">
        <v>156</v>
      </c>
      <c r="U29" s="1" t="s">
        <v>158</v>
      </c>
      <c r="V29" s="1" t="s">
        <v>247</v>
      </c>
      <c r="W29" s="1">
        <v>23</v>
      </c>
      <c r="X29" s="1">
        <v>1904.8209999999999</v>
      </c>
      <c r="Y29" s="1">
        <f t="shared" si="1"/>
        <v>12.074625384747439</v>
      </c>
    </row>
    <row r="30" spans="1:26" s="1" customFormat="1">
      <c r="A30" s="1" t="s">
        <v>248</v>
      </c>
      <c r="B30" s="1" t="s">
        <v>156</v>
      </c>
      <c r="C30" s="1" t="s">
        <v>158</v>
      </c>
      <c r="D30" s="1" t="s">
        <v>249</v>
      </c>
      <c r="E30" s="1">
        <v>20</v>
      </c>
      <c r="F30" s="1">
        <v>2169.8670000000002</v>
      </c>
      <c r="G30" s="1">
        <f t="shared" si="4"/>
        <v>9.2171547841411474</v>
      </c>
      <c r="K30" s="1" t="s">
        <v>168</v>
      </c>
      <c r="L30" s="1" t="s">
        <v>153</v>
      </c>
      <c r="M30" s="1" t="s">
        <v>250</v>
      </c>
      <c r="N30" s="1">
        <v>20</v>
      </c>
      <c r="O30" s="1">
        <v>3496.357</v>
      </c>
      <c r="P30" s="1">
        <f t="shared" si="0"/>
        <v>5.7202396666015511</v>
      </c>
      <c r="U30" s="1" t="s">
        <v>160</v>
      </c>
      <c r="V30" s="1" t="s">
        <v>251</v>
      </c>
      <c r="W30" s="1">
        <v>24</v>
      </c>
      <c r="X30" s="1">
        <v>2361.375</v>
      </c>
      <c r="Y30" s="1">
        <f t="shared" si="1"/>
        <v>10.163569953946324</v>
      </c>
    </row>
    <row r="31" spans="1:26" s="1" customFormat="1">
      <c r="C31" s="1" t="s">
        <v>160</v>
      </c>
      <c r="D31" s="1" t="s">
        <v>252</v>
      </c>
      <c r="E31" s="1">
        <v>18</v>
      </c>
      <c r="F31" s="1">
        <v>2085.9969999999998</v>
      </c>
      <c r="G31" s="1">
        <f t="shared" si="4"/>
        <v>8.628967347508171</v>
      </c>
      <c r="L31" s="1" t="s">
        <v>160</v>
      </c>
      <c r="M31" s="1" t="s">
        <v>253</v>
      </c>
      <c r="N31" s="1">
        <v>10</v>
      </c>
      <c r="O31" s="1">
        <v>2355.0169999999998</v>
      </c>
      <c r="P31" s="1">
        <f t="shared" si="0"/>
        <v>4.2462538486983323</v>
      </c>
      <c r="U31" s="1" t="s">
        <v>164</v>
      </c>
      <c r="V31" s="1" t="s">
        <v>254</v>
      </c>
      <c r="W31" s="1">
        <v>20</v>
      </c>
      <c r="X31" s="1">
        <v>2289.0810000000001</v>
      </c>
      <c r="Y31" s="1">
        <f t="shared" si="1"/>
        <v>8.7371307524722805</v>
      </c>
    </row>
    <row r="32" spans="1:26" s="1" customFormat="1">
      <c r="C32" s="1" t="s">
        <v>164</v>
      </c>
      <c r="D32" s="1" t="s">
        <v>255</v>
      </c>
      <c r="E32" s="1">
        <v>20</v>
      </c>
      <c r="F32" s="1">
        <v>2109.192</v>
      </c>
      <c r="G32" s="1">
        <f t="shared" si="4"/>
        <v>9.4823041240437096</v>
      </c>
      <c r="L32" s="1" t="s">
        <v>164</v>
      </c>
      <c r="M32" s="1" t="s">
        <v>256</v>
      </c>
      <c r="N32" s="1">
        <v>17</v>
      </c>
      <c r="O32" s="1">
        <v>2243.9740000000002</v>
      </c>
      <c r="P32" s="1">
        <f t="shared" si="0"/>
        <v>7.5758453529318963</v>
      </c>
      <c r="T32" s="1" t="s">
        <v>168</v>
      </c>
      <c r="U32" s="1" t="s">
        <v>158</v>
      </c>
      <c r="V32" s="1" t="s">
        <v>257</v>
      </c>
      <c r="W32" s="1">
        <v>24</v>
      </c>
      <c r="X32" s="1">
        <v>2108.13</v>
      </c>
      <c r="Y32" s="1">
        <f t="shared" si="1"/>
        <v>11.384497160991019</v>
      </c>
    </row>
    <row r="33" spans="2:26" s="1" customFormat="1">
      <c r="B33" s="1" t="s">
        <v>168</v>
      </c>
      <c r="C33" s="1" t="s">
        <v>158</v>
      </c>
      <c r="D33" s="1" t="s">
        <v>258</v>
      </c>
      <c r="E33" s="1">
        <v>18</v>
      </c>
      <c r="F33" s="1">
        <v>2220.3850000000002</v>
      </c>
      <c r="G33" s="1">
        <f t="shared" si="4"/>
        <v>8.1067022160571245</v>
      </c>
      <c r="K33" s="1" t="s">
        <v>178</v>
      </c>
      <c r="L33" s="1" t="s">
        <v>153</v>
      </c>
      <c r="M33" s="1" t="s">
        <v>259</v>
      </c>
      <c r="N33" s="1">
        <v>17</v>
      </c>
      <c r="O33" s="1">
        <v>2328.5619999999999</v>
      </c>
      <c r="P33" s="1">
        <f t="shared" si="0"/>
        <v>7.3006430578185171</v>
      </c>
      <c r="U33" s="1" t="s">
        <v>160</v>
      </c>
      <c r="V33" s="1" t="s">
        <v>260</v>
      </c>
      <c r="W33" s="1">
        <v>25</v>
      </c>
      <c r="X33" s="1">
        <v>2762.4070000000002</v>
      </c>
      <c r="Y33" s="1">
        <f t="shared" si="1"/>
        <v>9.0500784279796562</v>
      </c>
    </row>
    <row r="34" spans="2:26" s="1" customFormat="1">
      <c r="C34" s="1" t="s">
        <v>160</v>
      </c>
      <c r="D34" s="1" t="s">
        <v>261</v>
      </c>
      <c r="E34" s="1">
        <v>18</v>
      </c>
      <c r="F34" s="1">
        <v>2310.67</v>
      </c>
      <c r="G34" s="1">
        <f t="shared" si="4"/>
        <v>7.7899483699533034</v>
      </c>
      <c r="L34" s="1" t="s">
        <v>160</v>
      </c>
      <c r="M34" s="1" t="s">
        <v>262</v>
      </c>
      <c r="N34" s="1">
        <v>18</v>
      </c>
      <c r="O34" s="1">
        <v>2607.4780000000001</v>
      </c>
      <c r="P34" s="1">
        <f t="shared" si="0"/>
        <v>6.9032221940127583</v>
      </c>
      <c r="T34" s="1" t="s">
        <v>178</v>
      </c>
      <c r="U34" s="1" t="s">
        <v>158</v>
      </c>
      <c r="V34" s="1" t="s">
        <v>263</v>
      </c>
      <c r="W34" s="1">
        <v>17</v>
      </c>
      <c r="X34" s="1">
        <v>1891.702</v>
      </c>
      <c r="Y34" s="1">
        <f t="shared" si="1"/>
        <v>8.9866162852288571</v>
      </c>
    </row>
    <row r="35" spans="2:26" s="1" customFormat="1">
      <c r="C35" s="1" t="s">
        <v>164</v>
      </c>
      <c r="D35" s="1" t="s">
        <v>264</v>
      </c>
      <c r="E35" s="1">
        <v>21</v>
      </c>
      <c r="F35" s="1">
        <v>2231.913</v>
      </c>
      <c r="G35" s="1">
        <f t="shared" si="4"/>
        <v>9.4089688979812376</v>
      </c>
      <c r="L35" s="1" t="s">
        <v>164</v>
      </c>
      <c r="M35" s="1" t="s">
        <v>265</v>
      </c>
      <c r="N35" s="1">
        <v>17</v>
      </c>
      <c r="O35" s="1">
        <v>2394.431</v>
      </c>
      <c r="P35" s="1">
        <f t="shared" si="0"/>
        <v>7.0998078457888321</v>
      </c>
      <c r="Q35" s="8">
        <f>AVERAGE(P27:P35)</f>
        <v>6.3771730566546019</v>
      </c>
      <c r="U35" s="1" t="s">
        <v>160</v>
      </c>
      <c r="V35" s="1" t="s">
        <v>266</v>
      </c>
      <c r="W35" s="1">
        <v>20</v>
      </c>
      <c r="X35" s="1">
        <v>2206.12</v>
      </c>
      <c r="Y35" s="1">
        <f t="shared" ref="Y35:Y53" si="5">1000*W35/X35</f>
        <v>9.0656899896651133</v>
      </c>
      <c r="Z35" s="8">
        <f>AVERAGE(Y29:Y35)</f>
        <v>9.9231725650043838</v>
      </c>
    </row>
    <row r="36" spans="2:26" s="1" customFormat="1">
      <c r="B36" s="1" t="s">
        <v>178</v>
      </c>
      <c r="C36" s="1" t="s">
        <v>158</v>
      </c>
      <c r="D36" s="1" t="s">
        <v>267</v>
      </c>
      <c r="E36" s="1">
        <v>28</v>
      </c>
      <c r="F36" s="1">
        <v>2732.9760000000001</v>
      </c>
      <c r="G36" s="1">
        <f t="shared" si="4"/>
        <v>10.245241816979</v>
      </c>
      <c r="S36" s="1" t="s">
        <v>268</v>
      </c>
      <c r="T36" s="1" t="s">
        <v>156</v>
      </c>
      <c r="U36" s="1" t="s">
        <v>158</v>
      </c>
      <c r="V36" s="1" t="s">
        <v>269</v>
      </c>
      <c r="W36" s="1">
        <v>23</v>
      </c>
      <c r="X36" s="1">
        <v>2390.62</v>
      </c>
      <c r="Y36" s="1">
        <f t="shared" si="5"/>
        <v>9.6209351548970563</v>
      </c>
    </row>
    <row r="37" spans="2:26" s="1" customFormat="1">
      <c r="C37" s="1" t="s">
        <v>160</v>
      </c>
      <c r="D37" s="1" t="s">
        <v>270</v>
      </c>
      <c r="E37" s="1">
        <v>31</v>
      </c>
      <c r="F37" s="1">
        <v>3849.3229999999999</v>
      </c>
      <c r="G37" s="1">
        <f t="shared" si="4"/>
        <v>8.0533641889755678</v>
      </c>
      <c r="U37" s="1" t="s">
        <v>160</v>
      </c>
      <c r="V37" s="1" t="s">
        <v>271</v>
      </c>
      <c r="W37" s="1">
        <v>20</v>
      </c>
      <c r="X37" s="1">
        <v>2154.2979999999998</v>
      </c>
      <c r="Y37" s="1">
        <f t="shared" si="5"/>
        <v>9.283766684089203</v>
      </c>
    </row>
    <row r="38" spans="2:26" s="1" customFormat="1">
      <c r="C38" s="1" t="s">
        <v>164</v>
      </c>
      <c r="D38" s="1" t="s">
        <v>272</v>
      </c>
      <c r="E38" s="1">
        <v>22</v>
      </c>
      <c r="F38" s="1">
        <v>2388.9720000000002</v>
      </c>
      <c r="G38" s="1">
        <f t="shared" si="4"/>
        <v>9.2089819386748761</v>
      </c>
      <c r="H38" s="8">
        <f>AVERAGE(G30:G38)</f>
        <v>8.9046259649237918</v>
      </c>
      <c r="U38" s="1" t="s">
        <v>164</v>
      </c>
      <c r="V38" s="1" t="s">
        <v>273</v>
      </c>
      <c r="W38" s="1">
        <v>15</v>
      </c>
      <c r="X38" s="1">
        <v>2000.758</v>
      </c>
      <c r="Y38" s="1">
        <f t="shared" si="5"/>
        <v>7.4971585768993547</v>
      </c>
    </row>
    <row r="39" spans="2:26" s="1" customFormat="1">
      <c r="T39" s="1" t="s">
        <v>168</v>
      </c>
      <c r="U39" s="1" t="s">
        <v>158</v>
      </c>
      <c r="V39" s="1" t="s">
        <v>274</v>
      </c>
      <c r="W39" s="1">
        <v>18</v>
      </c>
      <c r="X39" s="1">
        <v>2329.0749999999998</v>
      </c>
      <c r="Y39" s="1">
        <f t="shared" si="5"/>
        <v>7.7283900260833169</v>
      </c>
    </row>
    <row r="40" spans="2:26" s="1" customFormat="1">
      <c r="U40" s="1" t="s">
        <v>160</v>
      </c>
      <c r="V40" s="1" t="s">
        <v>275</v>
      </c>
      <c r="W40" s="1">
        <v>24</v>
      </c>
      <c r="X40" s="1">
        <v>2701.4169999999999</v>
      </c>
      <c r="Y40" s="1">
        <f t="shared" si="5"/>
        <v>8.8842263153004524</v>
      </c>
    </row>
    <row r="41" spans="2:26" s="1" customFormat="1">
      <c r="U41" s="1" t="s">
        <v>164</v>
      </c>
      <c r="V41" s="1" t="s">
        <v>276</v>
      </c>
      <c r="W41" s="1">
        <v>22</v>
      </c>
      <c r="X41" s="1">
        <v>2672.2040000000002</v>
      </c>
      <c r="Y41" s="1">
        <f t="shared" si="5"/>
        <v>8.2329043740672496</v>
      </c>
    </row>
    <row r="42" spans="2:26" s="1" customFormat="1">
      <c r="B42" s="25" t="s">
        <v>140</v>
      </c>
      <c r="C42" s="25"/>
      <c r="D42" s="25"/>
      <c r="E42" s="25" t="s">
        <v>146</v>
      </c>
      <c r="F42" s="25"/>
      <c r="G42" s="25"/>
      <c r="H42" s="25" t="s">
        <v>277</v>
      </c>
      <c r="I42" s="25"/>
      <c r="J42" s="25"/>
      <c r="T42" s="1" t="s">
        <v>178</v>
      </c>
      <c r="U42" s="1" t="s">
        <v>158</v>
      </c>
      <c r="V42" s="1" t="s">
        <v>278</v>
      </c>
      <c r="W42" s="1">
        <v>26</v>
      </c>
      <c r="X42" s="1">
        <v>2473.4169999999999</v>
      </c>
      <c r="Y42" s="1">
        <f t="shared" si="5"/>
        <v>10.511773793096756</v>
      </c>
    </row>
    <row r="43" spans="2:26" s="1" customFormat="1">
      <c r="B43" s="25" t="s">
        <v>296</v>
      </c>
      <c r="C43" s="25">
        <f>H11</f>
        <v>9.7246355081917049</v>
      </c>
      <c r="D43" s="25">
        <f>100*C43/C51</f>
        <v>103.181213825269</v>
      </c>
      <c r="E43" s="25" t="s">
        <v>295</v>
      </c>
      <c r="F43" s="25">
        <f>Q8</f>
        <v>7.4543860215098379</v>
      </c>
      <c r="G43" s="25">
        <f>100*F43/C51</f>
        <v>79.093205845462762</v>
      </c>
      <c r="H43" s="25" t="s">
        <v>295</v>
      </c>
      <c r="I43" s="25">
        <f>Z10</f>
        <v>10.07384216446918</v>
      </c>
      <c r="J43" s="25">
        <f>100*I43/C51</f>
        <v>106.88639811111926</v>
      </c>
      <c r="U43" s="1" t="s">
        <v>160</v>
      </c>
      <c r="V43" s="1" t="s">
        <v>279</v>
      </c>
      <c r="W43" s="1">
        <v>22</v>
      </c>
      <c r="X43" s="1">
        <v>2614.9789999999998</v>
      </c>
      <c r="Y43" s="1">
        <f t="shared" si="5"/>
        <v>8.4130694739804799</v>
      </c>
    </row>
    <row r="44" spans="2:26" s="1" customFormat="1">
      <c r="B44" s="25" t="s">
        <v>298</v>
      </c>
      <c r="C44" s="25">
        <f>H20</f>
        <v>9.7839909230506308</v>
      </c>
      <c r="D44" s="25">
        <f>100*C44/C51</f>
        <v>103.81099205676028</v>
      </c>
      <c r="E44" s="25" t="s">
        <v>297</v>
      </c>
      <c r="F44" s="25">
        <f>Q17</f>
        <v>7.1525245740294059</v>
      </c>
      <c r="G44" s="25">
        <f>100*F44/C51</f>
        <v>75.890368008317395</v>
      </c>
      <c r="H44" s="25" t="s">
        <v>297</v>
      </c>
      <c r="I44" s="25">
        <f>Z19</f>
        <v>10.529296047611334</v>
      </c>
      <c r="J44" s="25">
        <f>100*I44/C51</f>
        <v>111.71889640521503</v>
      </c>
      <c r="U44" s="1" t="s">
        <v>164</v>
      </c>
      <c r="V44" s="1" t="s">
        <v>280</v>
      </c>
      <c r="W44" s="1">
        <v>21</v>
      </c>
      <c r="X44" s="1">
        <v>2095.62</v>
      </c>
      <c r="Y44" s="1">
        <f t="shared" si="5"/>
        <v>10.020900735820426</v>
      </c>
      <c r="Z44" s="8">
        <f>AVERAGE(Y36:Y44)</f>
        <v>8.9103472371371435</v>
      </c>
    </row>
    <row r="45" spans="2:26" s="1" customFormat="1">
      <c r="B45" s="25" t="s">
        <v>299</v>
      </c>
      <c r="C45" s="25">
        <f>H29</f>
        <v>9.2859959366157447</v>
      </c>
      <c r="D45" s="25">
        <f>100*C45/C51</f>
        <v>98.527120271954985</v>
      </c>
      <c r="E45" s="25" t="s">
        <v>299</v>
      </c>
      <c r="F45" s="25">
        <f>Q26</f>
        <v>7.0197441901969073</v>
      </c>
      <c r="G45" s="25">
        <f>100*F45/C51</f>
        <v>74.481529480181138</v>
      </c>
      <c r="H45" s="25" t="s">
        <v>299</v>
      </c>
      <c r="I45" s="25">
        <f>Z28</f>
        <v>9.5406904463381608</v>
      </c>
      <c r="J45" s="25">
        <f>100*I45/C51</f>
        <v>101.22950316801865</v>
      </c>
      <c r="S45" s="1" t="s">
        <v>281</v>
      </c>
      <c r="T45" s="1" t="s">
        <v>156</v>
      </c>
      <c r="U45" s="1" t="s">
        <v>158</v>
      </c>
      <c r="V45" s="1" t="s">
        <v>282</v>
      </c>
      <c r="W45" s="1">
        <v>28</v>
      </c>
      <c r="X45" s="1">
        <v>2437.1750000000002</v>
      </c>
      <c r="Y45" s="1">
        <f t="shared" si="5"/>
        <v>11.488711315354866</v>
      </c>
    </row>
    <row r="46" spans="2:26" s="1" customFormat="1">
      <c r="B46" s="25" t="s">
        <v>300</v>
      </c>
      <c r="C46" s="25">
        <f>H38</f>
        <v>8.9046259649237918</v>
      </c>
      <c r="D46" s="25">
        <f>100*C46/C51</f>
        <v>94.480673846015733</v>
      </c>
      <c r="E46" s="25" t="s">
        <v>300</v>
      </c>
      <c r="F46" s="25">
        <f>Q35</f>
        <v>6.3771730566546019</v>
      </c>
      <c r="G46" s="25">
        <f>100*F46/C51</f>
        <v>67.663662684852511</v>
      </c>
      <c r="H46" s="25" t="s">
        <v>300</v>
      </c>
      <c r="I46" s="25">
        <f>Z35</f>
        <v>9.9231725650043838</v>
      </c>
      <c r="J46" s="25">
        <f>100*I46/C51</f>
        <v>105.28774979712855</v>
      </c>
      <c r="U46" s="1" t="s">
        <v>160</v>
      </c>
      <c r="V46" s="1" t="s">
        <v>283</v>
      </c>
      <c r="W46" s="1">
        <v>22</v>
      </c>
      <c r="X46" s="1">
        <v>2309.4409999999998</v>
      </c>
      <c r="Y46" s="1">
        <f t="shared" si="5"/>
        <v>9.5261147611045285</v>
      </c>
    </row>
    <row r="47" spans="2:26" s="1" customFormat="1">
      <c r="B47" s="25"/>
      <c r="C47" s="25"/>
      <c r="D47" s="25"/>
      <c r="E47" s="25"/>
      <c r="F47" s="25"/>
      <c r="G47" s="25"/>
      <c r="H47" s="25" t="s">
        <v>301</v>
      </c>
      <c r="I47" s="25">
        <f>Z44</f>
        <v>8.9103472371371435</v>
      </c>
      <c r="J47" s="25">
        <f>100*I47/C51</f>
        <v>94.541378209804094</v>
      </c>
      <c r="U47" s="1" t="s">
        <v>164</v>
      </c>
      <c r="V47" s="1" t="s">
        <v>284</v>
      </c>
      <c r="W47" s="1">
        <v>24</v>
      </c>
      <c r="X47" s="1">
        <v>2324.27</v>
      </c>
      <c r="Y47" s="1">
        <f t="shared" si="5"/>
        <v>10.325822731438258</v>
      </c>
    </row>
    <row r="48" spans="2:26" s="1" customFormat="1">
      <c r="B48" s="25"/>
      <c r="C48" s="25"/>
      <c r="D48" s="25"/>
      <c r="E48" s="25"/>
      <c r="F48" s="25"/>
      <c r="G48" s="25"/>
      <c r="H48" s="25" t="s">
        <v>302</v>
      </c>
      <c r="I48" s="25">
        <f>Z53</f>
        <v>10.741425570015211</v>
      </c>
      <c r="J48" s="25">
        <f>100*I48/C51</f>
        <v>113.96965239410216</v>
      </c>
      <c r="T48" s="1" t="s">
        <v>168</v>
      </c>
      <c r="U48" s="1" t="s">
        <v>158</v>
      </c>
      <c r="V48" s="1" t="s">
        <v>285</v>
      </c>
      <c r="W48" s="1">
        <v>26</v>
      </c>
      <c r="X48" s="1">
        <v>2103.61</v>
      </c>
      <c r="Y48" s="1">
        <f t="shared" si="5"/>
        <v>12.359705458711453</v>
      </c>
    </row>
    <row r="49" spans="2:26" s="1" customFormat="1">
      <c r="B49" s="25"/>
      <c r="C49" s="25"/>
      <c r="D49" s="25"/>
      <c r="E49" s="25"/>
      <c r="F49" s="25"/>
      <c r="G49" s="25"/>
      <c r="H49" s="25"/>
      <c r="I49" s="25"/>
      <c r="J49" s="25"/>
      <c r="U49" s="1" t="s">
        <v>160</v>
      </c>
      <c r="V49" s="1" t="s">
        <v>286</v>
      </c>
      <c r="W49" s="1">
        <v>23</v>
      </c>
      <c r="X49" s="1">
        <v>2116.183</v>
      </c>
      <c r="Y49" s="1">
        <f t="shared" si="5"/>
        <v>10.868625255944311</v>
      </c>
    </row>
    <row r="50" spans="2:26" s="1" customFormat="1">
      <c r="B50" s="25"/>
      <c r="C50" s="26"/>
      <c r="D50" s="26"/>
      <c r="E50" s="25"/>
      <c r="F50" s="26"/>
      <c r="G50" s="26"/>
      <c r="H50" s="25"/>
      <c r="I50" s="25"/>
      <c r="J50" s="25"/>
      <c r="U50" s="1" t="s">
        <v>164</v>
      </c>
      <c r="V50" s="1" t="s">
        <v>287</v>
      </c>
      <c r="W50" s="1">
        <v>22</v>
      </c>
      <c r="X50" s="1">
        <v>2333.5039999999999</v>
      </c>
      <c r="Y50" s="1">
        <f t="shared" si="5"/>
        <v>9.4278818463563816</v>
      </c>
    </row>
    <row r="51" spans="2:26" s="1" customFormat="1">
      <c r="B51" s="25" t="s">
        <v>288</v>
      </c>
      <c r="C51" s="26">
        <f>AVERAGE(C43:C46)</f>
        <v>9.4248120831954676</v>
      </c>
      <c r="D51" s="26">
        <f>AVERAGE(D43:D46)</f>
        <v>100</v>
      </c>
      <c r="E51" s="25"/>
      <c r="F51" s="26">
        <f>AVERAGE(F43:F46)</f>
        <v>7.000956960597688</v>
      </c>
      <c r="G51" s="26">
        <f>AVERAGE(G43:G46)</f>
        <v>74.282191504703462</v>
      </c>
      <c r="H51" s="25"/>
      <c r="I51" s="26">
        <f>AVERAGE(I43:I49)</f>
        <v>9.9531290050959029</v>
      </c>
      <c r="J51" s="26">
        <f>AVERAGE(J43:J49)</f>
        <v>105.60559634756463</v>
      </c>
      <c r="T51" s="1" t="s">
        <v>178</v>
      </c>
      <c r="U51" s="1" t="s">
        <v>158</v>
      </c>
      <c r="V51" s="1" t="s">
        <v>289</v>
      </c>
      <c r="W51" s="1">
        <v>26</v>
      </c>
      <c r="X51" s="1">
        <v>2354.5889999999999</v>
      </c>
      <c r="Y51" s="1">
        <f t="shared" si="5"/>
        <v>11.042266824486141</v>
      </c>
    </row>
    <row r="52" spans="2:26" s="1" customFormat="1">
      <c r="B52" s="25" t="s">
        <v>290</v>
      </c>
      <c r="C52" s="27">
        <f>STDEV(C43:C46)/SQRT(COUNT(C43:C46))</f>
        <v>0.20590593430212503</v>
      </c>
      <c r="D52" s="27">
        <f>STDEV(D43:D46)/SQRT(COUNT(D43:D46))</f>
        <v>2.1847219072861672</v>
      </c>
      <c r="E52" s="25"/>
      <c r="F52" s="27">
        <f>STDEV(F43:F46)/SQRT(COUNT(F43:F46))</f>
        <v>0.2269416175905806</v>
      </c>
      <c r="G52" s="27">
        <f>STDEV(G43:G46)/SQRT(COUNT(G43:G46))</f>
        <v>2.4079166309874731</v>
      </c>
      <c r="H52" s="25"/>
      <c r="I52" s="27">
        <f>STDEV(I43:I49)/SQRT(COUNT(I43:I49))</f>
        <v>0.27241808375061766</v>
      </c>
      <c r="J52" s="27">
        <f>STDEV(J43:J49)/SQRT(COUNT(J43:J49))</f>
        <v>2.8904351762762657</v>
      </c>
      <c r="U52" s="1" t="s">
        <v>160</v>
      </c>
      <c r="V52" s="1" t="s">
        <v>291</v>
      </c>
      <c r="W52" s="1">
        <v>29</v>
      </c>
      <c r="X52" s="1">
        <v>2667.2950000000001</v>
      </c>
      <c r="Y52" s="1">
        <f t="shared" si="5"/>
        <v>10.872438181753424</v>
      </c>
    </row>
    <row r="53" spans="2:26" s="1" customFormat="1">
      <c r="U53" s="1" t="s">
        <v>164</v>
      </c>
      <c r="V53" s="1" t="s">
        <v>292</v>
      </c>
      <c r="W53" s="1">
        <v>27</v>
      </c>
      <c r="X53" s="1">
        <v>2508.9989999999998</v>
      </c>
      <c r="Y53" s="1">
        <f t="shared" si="5"/>
        <v>10.761263754987548</v>
      </c>
      <c r="Z53" s="8">
        <f>AVERAGE(Y45:Y53)</f>
        <v>10.741425570015211</v>
      </c>
    </row>
    <row r="54" spans="2:26" s="1" customFormat="1">
      <c r="C54" s="28"/>
      <c r="D54" s="28" t="s">
        <v>5</v>
      </c>
      <c r="E54" s="28" t="s">
        <v>49</v>
      </c>
      <c r="F54" s="28" t="s">
        <v>51</v>
      </c>
    </row>
    <row r="55" spans="2:26" s="1" customFormat="1">
      <c r="C55" s="28" t="s">
        <v>293</v>
      </c>
      <c r="D55" s="29">
        <f>D51</f>
        <v>100</v>
      </c>
      <c r="E55" s="29">
        <f>G51</f>
        <v>74.282191504703462</v>
      </c>
      <c r="F55" s="29">
        <f>J51</f>
        <v>105.60559634756463</v>
      </c>
    </row>
    <row r="56" spans="2:26" s="1" customFormat="1">
      <c r="C56" s="28" t="s">
        <v>294</v>
      </c>
      <c r="D56" s="28">
        <f>D52</f>
        <v>2.1847219072861672</v>
      </c>
      <c r="E56" s="28">
        <f>G52</f>
        <v>2.4079166309874731</v>
      </c>
      <c r="F56" s="28">
        <f>J52</f>
        <v>2.890435176276265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1B</vt:lpstr>
      <vt:lpstr>Fig1C</vt:lpstr>
      <vt:lpstr>Fig1D</vt:lpstr>
      <vt:lpstr>Fig1E</vt:lpstr>
      <vt:lpstr>Fig2A</vt:lpstr>
      <vt:lpstr>Fig2B</vt:lpstr>
      <vt:lpstr>Fig2C</vt:lpstr>
      <vt:lpstr>Fig2D</vt:lpstr>
      <vt:lpstr>Fig3D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oyql</dc:creator>
  <cp:lastModifiedBy>Kavelaars,Annemieke</cp:lastModifiedBy>
  <dcterms:created xsi:type="dcterms:W3CDTF">2014-04-18T01:59:39Z</dcterms:created>
  <dcterms:modified xsi:type="dcterms:W3CDTF">2014-06-02T20:40:21Z</dcterms:modified>
</cp:coreProperties>
</file>